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filterPrivacy="1"/>
  <xr:revisionPtr revIDLastSave="0" documentId="13_ncr:1_{7D946BCF-C4D7-466A-810B-BC10A022D5C6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OC stock before sowing in 2015" sheetId="1" r:id="rId1"/>
    <sheet name="SOC stock after harvest in 2016" sheetId="2" r:id="rId2"/>
  </sheets>
  <externalReferences>
    <externalReference r:id="rId3"/>
    <externalReference r:id="rId4"/>
    <externalReference r:id="rId5"/>
    <externalReference r:id="rId6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9" i="1" l="1"/>
  <c r="H10" i="1"/>
  <c r="H11" i="1"/>
  <c r="H6" i="1"/>
  <c r="H7" i="1"/>
  <c r="H8" i="1"/>
  <c r="J3" i="1"/>
  <c r="J4" i="1"/>
  <c r="J5" i="1"/>
  <c r="H3" i="1"/>
  <c r="H4" i="1"/>
  <c r="H5" i="1"/>
  <c r="I3" i="1"/>
  <c r="I9" i="1"/>
  <c r="I10" i="1"/>
  <c r="I11" i="1"/>
  <c r="J9" i="1"/>
  <c r="J10" i="1"/>
  <c r="J11" i="1"/>
  <c r="K9" i="1"/>
  <c r="K10" i="1"/>
  <c r="K11" i="1"/>
  <c r="L9" i="1"/>
  <c r="L10" i="1"/>
  <c r="L11" i="1"/>
  <c r="I6" i="1"/>
  <c r="I7" i="1"/>
  <c r="I8" i="1"/>
  <c r="J6" i="1"/>
  <c r="J7" i="1"/>
  <c r="J8" i="1"/>
  <c r="K6" i="1"/>
  <c r="K7" i="1"/>
  <c r="K8" i="1"/>
  <c r="L6" i="1"/>
  <c r="L7" i="1"/>
  <c r="L8" i="1"/>
  <c r="I4" i="1"/>
  <c r="I5" i="1"/>
  <c r="K3" i="1"/>
  <c r="K4" i="1"/>
  <c r="K5" i="1"/>
  <c r="L3" i="1"/>
  <c r="L4" i="1"/>
  <c r="L5" i="1"/>
  <c r="H17" i="1" l="1"/>
  <c r="L17" i="1"/>
  <c r="L14" i="1"/>
  <c r="L19" i="1"/>
  <c r="J19" i="1"/>
  <c r="H13" i="1"/>
  <c r="J13" i="1"/>
  <c r="H15" i="1"/>
  <c r="I19" i="1"/>
  <c r="K13" i="1"/>
  <c r="K18" i="1"/>
  <c r="H14" i="1"/>
  <c r="H18" i="1"/>
  <c r="I14" i="1"/>
  <c r="J18" i="1"/>
  <c r="J15" i="1"/>
  <c r="H19" i="1"/>
  <c r="J14" i="1"/>
  <c r="K19" i="1"/>
  <c r="I18" i="1"/>
  <c r="K17" i="1"/>
  <c r="I15" i="1"/>
  <c r="K14" i="1"/>
  <c r="I13" i="1"/>
  <c r="L18" i="1"/>
  <c r="J17" i="1"/>
  <c r="I17" i="1"/>
  <c r="K15" i="1"/>
  <c r="L15" i="1"/>
  <c r="L13" i="1"/>
  <c r="C3" i="1"/>
  <c r="D3" i="1"/>
  <c r="E3" i="1"/>
  <c r="F3" i="1"/>
  <c r="G3" i="1"/>
  <c r="C4" i="1"/>
  <c r="D4" i="1"/>
  <c r="E4" i="1"/>
  <c r="F4" i="1"/>
  <c r="G4" i="1"/>
  <c r="C5" i="1"/>
  <c r="D5" i="1"/>
  <c r="E5" i="1"/>
  <c r="F5" i="1"/>
  <c r="G5" i="1"/>
  <c r="C6" i="1"/>
  <c r="D6" i="1"/>
  <c r="E6" i="1"/>
  <c r="F6" i="1"/>
  <c r="G6" i="1"/>
  <c r="C7" i="1"/>
  <c r="D7" i="1"/>
  <c r="E7" i="1"/>
  <c r="F7" i="1"/>
  <c r="G7" i="1"/>
  <c r="C8" i="1"/>
  <c r="D8" i="1"/>
  <c r="E8" i="1"/>
  <c r="F8" i="1"/>
  <c r="G8" i="1"/>
  <c r="C9" i="1"/>
  <c r="D9" i="1"/>
  <c r="E9" i="1"/>
  <c r="F9" i="1"/>
  <c r="G9" i="1"/>
  <c r="C10" i="1"/>
  <c r="D10" i="1"/>
  <c r="E10" i="1"/>
  <c r="F10" i="1"/>
  <c r="G10" i="1"/>
  <c r="C11" i="1"/>
  <c r="D11" i="1"/>
  <c r="E11" i="1"/>
  <c r="F11" i="1"/>
  <c r="G11" i="1"/>
  <c r="M3" i="1"/>
  <c r="N3" i="1"/>
  <c r="O3" i="1"/>
  <c r="P3" i="1"/>
  <c r="Q3" i="1"/>
  <c r="M4" i="1"/>
  <c r="N4" i="1"/>
  <c r="O4" i="1"/>
  <c r="P4" i="1"/>
  <c r="Q4" i="1"/>
  <c r="M5" i="1"/>
  <c r="N5" i="1"/>
  <c r="O5" i="1"/>
  <c r="P5" i="1"/>
  <c r="Q5" i="1"/>
  <c r="M6" i="1"/>
  <c r="N6" i="1"/>
  <c r="O6" i="1"/>
  <c r="P6" i="1"/>
  <c r="Q6" i="1"/>
  <c r="M7" i="1"/>
  <c r="N7" i="1"/>
  <c r="O7" i="1"/>
  <c r="P7" i="1"/>
  <c r="Q7" i="1"/>
  <c r="M8" i="1"/>
  <c r="N8" i="1"/>
  <c r="O8" i="1"/>
  <c r="P8" i="1"/>
  <c r="Q8" i="1"/>
  <c r="M9" i="1"/>
  <c r="N9" i="1"/>
  <c r="O9" i="1"/>
  <c r="P9" i="1"/>
  <c r="Q9" i="1"/>
  <c r="M10" i="1"/>
  <c r="N10" i="1"/>
  <c r="O10" i="1"/>
  <c r="P10" i="1"/>
  <c r="Q10" i="1"/>
  <c r="M11" i="1"/>
  <c r="N11" i="1"/>
  <c r="O11" i="1"/>
  <c r="P11" i="1"/>
  <c r="Q11" i="1"/>
  <c r="AQ5" i="1" l="1"/>
  <c r="AQ4" i="1"/>
  <c r="AQ3" i="1"/>
  <c r="AS5" i="1"/>
  <c r="AS3" i="1"/>
  <c r="AS4" i="1"/>
  <c r="AO5" i="1"/>
  <c r="AO3" i="1"/>
  <c r="AO4" i="1"/>
  <c r="AP5" i="1"/>
  <c r="AP4" i="1"/>
  <c r="AP3" i="1"/>
  <c r="AR9" i="1"/>
  <c r="AR11" i="1"/>
  <c r="AR10" i="1"/>
  <c r="N13" i="1"/>
  <c r="N17" i="1"/>
  <c r="C19" i="1"/>
  <c r="C15" i="1"/>
  <c r="E17" i="1"/>
  <c r="E13" i="1"/>
  <c r="AU3" i="1" s="1"/>
  <c r="O15" i="1"/>
  <c r="O19" i="1"/>
  <c r="M17" i="1"/>
  <c r="M13" i="1"/>
  <c r="E14" i="1"/>
  <c r="E18" i="1"/>
  <c r="D17" i="1"/>
  <c r="D13" i="1"/>
  <c r="AT3" i="1" s="1"/>
  <c r="N15" i="1"/>
  <c r="N19" i="1"/>
  <c r="Q14" i="1"/>
  <c r="Q18" i="1"/>
  <c r="M14" i="1"/>
  <c r="M18" i="1"/>
  <c r="P17" i="1"/>
  <c r="P13" i="1"/>
  <c r="E19" i="1"/>
  <c r="E15" i="1"/>
  <c r="D14" i="1"/>
  <c r="D18" i="1"/>
  <c r="G13" i="1"/>
  <c r="AX4" i="1" s="1"/>
  <c r="G17" i="1"/>
  <c r="C17" i="1"/>
  <c r="C13" i="1"/>
  <c r="P19" i="1"/>
  <c r="P15" i="1"/>
  <c r="O18" i="1"/>
  <c r="O14" i="1"/>
  <c r="G15" i="1"/>
  <c r="AW9" i="1" s="1"/>
  <c r="G19" i="1"/>
  <c r="F18" i="1"/>
  <c r="F14" i="1"/>
  <c r="N18" i="1"/>
  <c r="N14" i="1"/>
  <c r="Q17" i="1"/>
  <c r="Q13" i="1"/>
  <c r="F15" i="1"/>
  <c r="F19" i="1"/>
  <c r="Q19" i="1"/>
  <c r="Q15" i="1"/>
  <c r="M19" i="1"/>
  <c r="M15" i="1"/>
  <c r="P14" i="1"/>
  <c r="P18" i="1"/>
  <c r="O13" i="1"/>
  <c r="O17" i="1"/>
  <c r="D19" i="1"/>
  <c r="D15" i="1"/>
  <c r="G18" i="1"/>
  <c r="G14" i="1"/>
  <c r="C14" i="1"/>
  <c r="C18" i="1"/>
  <c r="F13" i="1"/>
  <c r="AV3" i="1" s="1"/>
  <c r="F17" i="1"/>
  <c r="AW10" i="1" l="1"/>
  <c r="AX3" i="1"/>
  <c r="AT4" i="1"/>
  <c r="AU5" i="1"/>
  <c r="AX5" i="1"/>
  <c r="AU4" i="1"/>
  <c r="AT5" i="1"/>
  <c r="AV4" i="1"/>
  <c r="AW11" i="1"/>
  <c r="AV5" i="1"/>
  <c r="X6" i="1"/>
  <c r="X7" i="1"/>
  <c r="X8" i="1"/>
  <c r="W11" i="1"/>
  <c r="W10" i="1"/>
  <c r="W9" i="1"/>
  <c r="V3" i="1"/>
  <c r="V5" i="1"/>
  <c r="V4" i="1"/>
  <c r="V10" i="1"/>
  <c r="V9" i="1"/>
  <c r="V11" i="1"/>
  <c r="Y5" i="1"/>
  <c r="Y4" i="1"/>
  <c r="Y3" i="1"/>
  <c r="U6" i="1"/>
  <c r="U8" i="1"/>
  <c r="U7" i="1"/>
  <c r="U5" i="1"/>
  <c r="U4" i="1"/>
  <c r="U3" i="1"/>
  <c r="Y6" i="1"/>
  <c r="Y7" i="1"/>
  <c r="Y8" i="1"/>
  <c r="Y10" i="1"/>
  <c r="Y9" i="1"/>
  <c r="Y11" i="1"/>
  <c r="V8" i="1"/>
  <c r="V7" i="1"/>
  <c r="V6" i="1"/>
  <c r="W7" i="1"/>
  <c r="W6" i="1"/>
  <c r="W8" i="1"/>
  <c r="U10" i="1"/>
  <c r="U9" i="1"/>
  <c r="U11" i="1"/>
  <c r="X5" i="1"/>
  <c r="X4" i="1"/>
  <c r="X3" i="1"/>
  <c r="X11" i="1"/>
  <c r="X10" i="1"/>
  <c r="X9" i="1"/>
  <c r="W5" i="1"/>
  <c r="W4" i="1"/>
  <c r="W3" i="1"/>
  <c r="AC9" i="1" l="1"/>
  <c r="AB9" i="1"/>
  <c r="AD9" i="1"/>
  <c r="AA9" i="1"/>
  <c r="Z9" i="1"/>
  <c r="AA11" i="1"/>
  <c r="AD11" i="1"/>
  <c r="Z11" i="1"/>
  <c r="AB11" i="1"/>
  <c r="AC11" i="1"/>
  <c r="AD4" i="1"/>
  <c r="Z4" i="1"/>
  <c r="AC4" i="1"/>
  <c r="AA4" i="1"/>
  <c r="AB4" i="1"/>
  <c r="AB6" i="1"/>
  <c r="AA6" i="1"/>
  <c r="AC6" i="1"/>
  <c r="AD6" i="1"/>
  <c r="Z6" i="1"/>
  <c r="AB10" i="1"/>
  <c r="AA10" i="1"/>
  <c r="AD10" i="1"/>
  <c r="Z10" i="1"/>
  <c r="AC10" i="1"/>
  <c r="AA7" i="1"/>
  <c r="AB7" i="1"/>
  <c r="AD7" i="1"/>
  <c r="Z7" i="1"/>
  <c r="AC7" i="1"/>
  <c r="AC5" i="1"/>
  <c r="Z5" i="1"/>
  <c r="AB5" i="1"/>
  <c r="AA5" i="1"/>
  <c r="AD5" i="1"/>
  <c r="AA3" i="1"/>
  <c r="AB3" i="1"/>
  <c r="AD3" i="1"/>
  <c r="Z3" i="1"/>
  <c r="AC3" i="1"/>
  <c r="AD8" i="1"/>
  <c r="Z8" i="1"/>
  <c r="AC8" i="1"/>
  <c r="AB8" i="1"/>
  <c r="AA8" i="1"/>
  <c r="BC9" i="1"/>
  <c r="BH9" i="1"/>
  <c r="BF6" i="1"/>
  <c r="BA6" i="1"/>
  <c r="BB9" i="1"/>
  <c r="BG9" i="1"/>
  <c r="BB4" i="1"/>
  <c r="BG4" i="1"/>
  <c r="BH11" i="1"/>
  <c r="BC11" i="1"/>
  <c r="AZ11" i="1"/>
  <c r="BE11" i="1"/>
  <c r="BP11" i="1" s="1"/>
  <c r="BG6" i="1"/>
  <c r="BB6" i="1"/>
  <c r="BA8" i="1"/>
  <c r="BF8" i="1"/>
  <c r="BI8" i="1"/>
  <c r="BD8" i="1"/>
  <c r="BE4" i="1"/>
  <c r="BP4" i="1" s="1"/>
  <c r="AZ4" i="1"/>
  <c r="AZ6" i="1"/>
  <c r="BE6" i="1"/>
  <c r="BP6" i="1" s="1"/>
  <c r="BA11" i="1"/>
  <c r="BF11" i="1"/>
  <c r="BF5" i="1"/>
  <c r="BA5" i="1"/>
  <c r="BG11" i="1"/>
  <c r="BB11" i="1"/>
  <c r="AZ10" i="1"/>
  <c r="BE10" i="1"/>
  <c r="BP10" i="1" s="1"/>
  <c r="BF10" i="1"/>
  <c r="BA10" i="1"/>
  <c r="BB5" i="1"/>
  <c r="BG5" i="1"/>
  <c r="BH3" i="1"/>
  <c r="BC3" i="1"/>
  <c r="BE9" i="1"/>
  <c r="BP9" i="1" s="1"/>
  <c r="AZ9" i="1"/>
  <c r="BG7" i="1"/>
  <c r="BB7" i="1"/>
  <c r="BD11" i="1"/>
  <c r="BI11" i="1"/>
  <c r="BD7" i="1"/>
  <c r="BI7" i="1"/>
  <c r="BE5" i="1"/>
  <c r="BP5" i="1" s="1"/>
  <c r="AZ5" i="1"/>
  <c r="BD3" i="1"/>
  <c r="BI3" i="1"/>
  <c r="BF9" i="1"/>
  <c r="BA9" i="1"/>
  <c r="BA3" i="1"/>
  <c r="BF3" i="1"/>
  <c r="BH8" i="1"/>
  <c r="BC8" i="1"/>
  <c r="BH4" i="1"/>
  <c r="BC4" i="1"/>
  <c r="BI9" i="1"/>
  <c r="BD9" i="1"/>
  <c r="BD6" i="1"/>
  <c r="BI6" i="1"/>
  <c r="AZ7" i="1"/>
  <c r="BE7" i="1"/>
  <c r="BP7" i="1" s="1"/>
  <c r="BI4" i="1"/>
  <c r="BD4" i="1"/>
  <c r="BH7" i="1"/>
  <c r="BC7" i="1"/>
  <c r="BG3" i="1"/>
  <c r="BB3" i="1"/>
  <c r="BC10" i="1"/>
  <c r="BH10" i="1"/>
  <c r="BC5" i="1"/>
  <c r="BH5" i="1"/>
  <c r="BB8" i="1"/>
  <c r="BG8" i="1"/>
  <c r="BA7" i="1"/>
  <c r="BF7" i="1"/>
  <c r="BD10" i="1"/>
  <c r="BI10" i="1"/>
  <c r="AZ3" i="1"/>
  <c r="BE3" i="1"/>
  <c r="BP3" i="1" s="1"/>
  <c r="BE8" i="1"/>
  <c r="BP8" i="1" s="1"/>
  <c r="AZ8" i="1"/>
  <c r="BI5" i="1"/>
  <c r="BD5" i="1"/>
  <c r="BA4" i="1"/>
  <c r="BF4" i="1"/>
  <c r="BG10" i="1"/>
  <c r="BB10" i="1"/>
  <c r="BC6" i="1"/>
  <c r="BH6" i="1"/>
  <c r="CE9" i="1" l="1"/>
  <c r="BP14" i="1"/>
  <c r="BP18" i="1"/>
  <c r="BP13" i="1"/>
  <c r="BP17" i="1"/>
  <c r="BP15" i="1"/>
  <c r="BP19" i="1"/>
  <c r="BW3" i="1"/>
  <c r="BL3" i="1"/>
  <c r="BK3" i="1"/>
  <c r="BO3" i="1"/>
  <c r="BN3" i="1"/>
  <c r="BM3" i="1"/>
  <c r="BQ10" i="1"/>
  <c r="BT10" i="1"/>
  <c r="BS10" i="1"/>
  <c r="BR10" i="1"/>
  <c r="BK11" i="1"/>
  <c r="BO11" i="1"/>
  <c r="BN11" i="1"/>
  <c r="BL11" i="1"/>
  <c r="BM11" i="1"/>
  <c r="BQ6" i="1"/>
  <c r="BT6" i="1"/>
  <c r="BS6" i="1"/>
  <c r="BR6" i="1"/>
  <c r="BS4" i="1"/>
  <c r="BR4" i="1"/>
  <c r="BT4" i="1"/>
  <c r="BQ4" i="1"/>
  <c r="BN8" i="1"/>
  <c r="BM8" i="1"/>
  <c r="BO8" i="1"/>
  <c r="BK8" i="1"/>
  <c r="BL8" i="1"/>
  <c r="BM5" i="1"/>
  <c r="BN5" i="1"/>
  <c r="BK5" i="1"/>
  <c r="BL5" i="1"/>
  <c r="BO5" i="1"/>
  <c r="BM9" i="1"/>
  <c r="BN9" i="1"/>
  <c r="BO9" i="1"/>
  <c r="BK9" i="1"/>
  <c r="BL9" i="1"/>
  <c r="CB5" i="1"/>
  <c r="CB4" i="1"/>
  <c r="BK7" i="1"/>
  <c r="BO7" i="1"/>
  <c r="BM7" i="1"/>
  <c r="BN7" i="1"/>
  <c r="BL7" i="1"/>
  <c r="BR9" i="1"/>
  <c r="BQ9" i="1"/>
  <c r="BT9" i="1"/>
  <c r="BS9" i="1"/>
  <c r="CE11" i="1"/>
  <c r="BL10" i="1"/>
  <c r="BN10" i="1"/>
  <c r="BO10" i="1"/>
  <c r="BK10" i="1"/>
  <c r="BM10" i="1"/>
  <c r="BR5" i="1"/>
  <c r="BQ5" i="1"/>
  <c r="BT5" i="1"/>
  <c r="BS5" i="1"/>
  <c r="BL6" i="1"/>
  <c r="BM6" i="1"/>
  <c r="BN6" i="1"/>
  <c r="BO6" i="1"/>
  <c r="BK6" i="1"/>
  <c r="CF3" i="1"/>
  <c r="BT7" i="1"/>
  <c r="BS7" i="1"/>
  <c r="BQ7" i="1"/>
  <c r="BR7" i="1"/>
  <c r="BT3" i="1"/>
  <c r="BS3" i="1"/>
  <c r="BQ3" i="1"/>
  <c r="BR3" i="1"/>
  <c r="BT11" i="1"/>
  <c r="BS11" i="1"/>
  <c r="BQ11" i="1"/>
  <c r="BR11" i="1"/>
  <c r="BN4" i="1"/>
  <c r="BK4" i="1"/>
  <c r="BO4" i="1"/>
  <c r="BL4" i="1"/>
  <c r="BM4" i="1"/>
  <c r="BS8" i="1"/>
  <c r="BR8" i="1"/>
  <c r="BT8" i="1"/>
  <c r="BQ8" i="1"/>
  <c r="CE10" i="1"/>
  <c r="CC5" i="1"/>
  <c r="BZ10" i="1"/>
  <c r="CC3" i="1"/>
  <c r="CD4" i="1"/>
  <c r="CD3" i="1"/>
  <c r="BW4" i="1"/>
  <c r="BX4" i="1"/>
  <c r="BY4" i="1"/>
  <c r="CA4" i="1"/>
  <c r="CA3" i="1"/>
  <c r="BY3" i="1"/>
  <c r="BX3" i="1"/>
  <c r="CD5" i="1"/>
  <c r="CB3" i="1"/>
  <c r="CF4" i="1"/>
  <c r="BZ11" i="1"/>
  <c r="CC4" i="1"/>
  <c r="BZ9" i="1"/>
  <c r="BW5" i="1"/>
  <c r="CA5" i="1"/>
  <c r="BX5" i="1"/>
  <c r="BY5" i="1"/>
  <c r="CF5" i="1"/>
  <c r="AZ15" i="1"/>
  <c r="AZ19" i="1"/>
  <c r="BE14" i="1"/>
  <c r="BE18" i="1"/>
  <c r="BG15" i="1"/>
  <c r="BG19" i="1"/>
  <c r="BH15" i="1"/>
  <c r="BH19" i="1"/>
  <c r="BF15" i="1"/>
  <c r="BF19" i="1"/>
  <c r="BE19" i="1"/>
  <c r="BE15" i="1"/>
  <c r="AZ14" i="1"/>
  <c r="AZ18" i="1"/>
  <c r="BG14" i="1"/>
  <c r="BG18" i="1"/>
  <c r="BB15" i="1"/>
  <c r="BB19" i="1"/>
  <c r="BC15" i="1"/>
  <c r="BC19" i="1"/>
  <c r="BE13" i="1"/>
  <c r="BE17" i="1"/>
  <c r="BB13" i="1"/>
  <c r="BB17" i="1"/>
  <c r="BI14" i="1"/>
  <c r="BI18" i="1"/>
  <c r="BF13" i="1"/>
  <c r="BF17" i="1"/>
  <c r="BI13" i="1"/>
  <c r="BI17" i="1"/>
  <c r="BC17" i="1"/>
  <c r="BC13" i="1"/>
  <c r="BA14" i="1"/>
  <c r="BA18" i="1"/>
  <c r="AZ17" i="1"/>
  <c r="AZ13" i="1"/>
  <c r="BG17" i="1"/>
  <c r="BG13" i="1"/>
  <c r="BD14" i="1"/>
  <c r="BD18" i="1"/>
  <c r="BA13" i="1"/>
  <c r="BA17" i="1"/>
  <c r="BD13" i="1"/>
  <c r="BD17" i="1"/>
  <c r="BH13" i="1"/>
  <c r="BH17" i="1"/>
  <c r="BF18" i="1"/>
  <c r="BF14" i="1"/>
  <c r="BH14" i="1"/>
  <c r="BH18" i="1"/>
  <c r="BA19" i="1"/>
  <c r="BA15" i="1"/>
  <c r="BI19" i="1"/>
  <c r="BI15" i="1"/>
  <c r="BD15" i="1"/>
  <c r="BD19" i="1"/>
  <c r="BB18" i="1"/>
  <c r="BB14" i="1"/>
  <c r="BC14" i="1"/>
  <c r="BC18" i="1"/>
  <c r="AF3" i="1"/>
  <c r="AF9" i="1"/>
  <c r="AK9" i="1" s="1"/>
  <c r="AF6" i="1"/>
  <c r="AK6" i="1" s="1"/>
  <c r="AE8" i="1"/>
  <c r="AJ8" i="1" s="1"/>
  <c r="AE11" i="1"/>
  <c r="AJ11" i="1" s="1"/>
  <c r="AE5" i="1"/>
  <c r="AE10" i="1"/>
  <c r="AJ10" i="1" s="1"/>
  <c r="AE4" i="1"/>
  <c r="AE7" i="1"/>
  <c r="AJ7" i="1" s="1"/>
  <c r="AI5" i="1"/>
  <c r="AI11" i="1"/>
  <c r="AN11" i="1" s="1"/>
  <c r="AI8" i="1"/>
  <c r="AN8" i="1" s="1"/>
  <c r="AG4" i="1"/>
  <c r="AG7" i="1"/>
  <c r="AL7" i="1" s="1"/>
  <c r="AG10" i="1"/>
  <c r="AL10" i="1" s="1"/>
  <c r="AI10" i="1"/>
  <c r="AN10" i="1" s="1"/>
  <c r="AI4" i="1"/>
  <c r="AI7" i="1"/>
  <c r="AN7" i="1" s="1"/>
  <c r="AI6" i="1"/>
  <c r="AN6" i="1" s="1"/>
  <c r="AI9" i="1"/>
  <c r="AN9" i="1" s="1"/>
  <c r="AI3" i="1"/>
  <c r="AF8" i="1"/>
  <c r="AK8" i="1" s="1"/>
  <c r="AF11" i="1"/>
  <c r="AK11" i="1" s="1"/>
  <c r="AF5" i="1"/>
  <c r="AF4" i="1"/>
  <c r="AF7" i="1"/>
  <c r="AK7" i="1" s="1"/>
  <c r="AF10" i="1"/>
  <c r="AK10" i="1" s="1"/>
  <c r="AH8" i="1"/>
  <c r="AM8" i="1" s="1"/>
  <c r="AH11" i="1"/>
  <c r="AH5" i="1"/>
  <c r="AM5" i="1" s="1"/>
  <c r="AE3" i="1"/>
  <c r="AE6" i="1"/>
  <c r="AJ6" i="1" s="1"/>
  <c r="AE9" i="1"/>
  <c r="AJ9" i="1" s="1"/>
  <c r="AG9" i="1"/>
  <c r="AL9" i="1" s="1"/>
  <c r="AG6" i="1"/>
  <c r="AL6" i="1" s="1"/>
  <c r="AG3" i="1"/>
  <c r="AG5" i="1"/>
  <c r="AG8" i="1"/>
  <c r="AL8" i="1" s="1"/>
  <c r="AG11" i="1"/>
  <c r="AL11" i="1" s="1"/>
  <c r="AH7" i="1"/>
  <c r="AM7" i="1" s="1"/>
  <c r="AH4" i="1"/>
  <c r="AM4" i="1" s="1"/>
  <c r="AH10" i="1"/>
  <c r="AH6" i="1"/>
  <c r="AM6" i="1" s="1"/>
  <c r="AH9" i="1"/>
  <c r="AH3" i="1"/>
  <c r="AM3" i="1" s="1"/>
  <c r="BQ17" i="1" l="1"/>
  <c r="BQ13" i="1"/>
  <c r="BK18" i="1"/>
  <c r="BK14" i="1"/>
  <c r="BL14" i="1"/>
  <c r="BL18" i="1"/>
  <c r="BT19" i="1"/>
  <c r="BT15" i="1"/>
  <c r="BO15" i="1"/>
  <c r="BO19" i="1"/>
  <c r="BQ14" i="1"/>
  <c r="BQ18" i="1"/>
  <c r="BO13" i="1"/>
  <c r="BO17" i="1"/>
  <c r="BS13" i="1"/>
  <c r="BS17" i="1"/>
  <c r="BO18" i="1"/>
  <c r="BO14" i="1"/>
  <c r="BQ19" i="1"/>
  <c r="BQ15" i="1"/>
  <c r="BN15" i="1"/>
  <c r="BN19" i="1"/>
  <c r="BR18" i="1"/>
  <c r="BR14" i="1"/>
  <c r="BK17" i="1"/>
  <c r="BK13" i="1"/>
  <c r="BT17" i="1"/>
  <c r="BT13" i="1"/>
  <c r="BN18" i="1"/>
  <c r="BN14" i="1"/>
  <c r="BR15" i="1"/>
  <c r="BR19" i="1"/>
  <c r="BL19" i="1"/>
  <c r="BL15" i="1"/>
  <c r="BM19" i="1"/>
  <c r="BM15" i="1"/>
  <c r="BS18" i="1"/>
  <c r="BS14" i="1"/>
  <c r="BM17" i="1"/>
  <c r="BM13" i="1"/>
  <c r="BL17" i="1"/>
  <c r="BL13" i="1"/>
  <c r="CA13" i="1"/>
  <c r="BR13" i="1"/>
  <c r="BR17" i="1"/>
  <c r="BM14" i="1"/>
  <c r="BM18" i="1"/>
  <c r="BS15" i="1"/>
  <c r="BS19" i="1"/>
  <c r="BK15" i="1"/>
  <c r="BK19" i="1"/>
  <c r="BT14" i="1"/>
  <c r="BT18" i="1"/>
  <c r="BN13" i="1"/>
  <c r="BN17" i="1"/>
  <c r="AT9" i="1"/>
  <c r="CB9" i="1" s="1"/>
  <c r="AO9" i="1"/>
  <c r="BW9" i="1" s="1"/>
  <c r="AO11" i="1"/>
  <c r="BW11" i="1" s="1"/>
  <c r="AT11" i="1"/>
  <c r="CB11" i="1" s="1"/>
  <c r="BW17" i="1"/>
  <c r="BW13" i="1"/>
  <c r="AW8" i="1"/>
  <c r="CE8" i="1" s="1"/>
  <c r="AR8" i="1"/>
  <c r="BZ8" i="1" s="1"/>
  <c r="AX10" i="1"/>
  <c r="CF10" i="1" s="1"/>
  <c r="AS10" i="1"/>
  <c r="CA10" i="1" s="1"/>
  <c r="AO8" i="1"/>
  <c r="BW8" i="1" s="1"/>
  <c r="AT8" i="1"/>
  <c r="CB8" i="1" s="1"/>
  <c r="BZ15" i="1"/>
  <c r="BZ19" i="1"/>
  <c r="AV11" i="1"/>
  <c r="CD11" i="1" s="1"/>
  <c r="AQ11" i="1"/>
  <c r="BY11" i="1" s="1"/>
  <c r="AQ6" i="1"/>
  <c r="BY6" i="1" s="1"/>
  <c r="AV6" i="1"/>
  <c r="CD6" i="1" s="1"/>
  <c r="AP11" i="1"/>
  <c r="BX11" i="1" s="1"/>
  <c r="AU11" i="1"/>
  <c r="CC11" i="1" s="1"/>
  <c r="AX6" i="1"/>
  <c r="CF6" i="1" s="1"/>
  <c r="AS6" i="1"/>
  <c r="CA6" i="1" s="1"/>
  <c r="AQ10" i="1"/>
  <c r="BY10" i="1" s="1"/>
  <c r="AV10" i="1"/>
  <c r="CD10" i="1" s="1"/>
  <c r="AS11" i="1"/>
  <c r="CA11" i="1" s="1"/>
  <c r="AX11" i="1"/>
  <c r="CF11" i="1" s="1"/>
  <c r="AU6" i="1"/>
  <c r="CC6" i="1" s="1"/>
  <c r="AP6" i="1"/>
  <c r="BX6" i="1" s="1"/>
  <c r="BY13" i="1"/>
  <c r="BY17" i="1"/>
  <c r="AQ8" i="1"/>
  <c r="BY8" i="1" s="1"/>
  <c r="AV8" i="1"/>
  <c r="CD8" i="1" s="1"/>
  <c r="AQ9" i="1"/>
  <c r="BY9" i="1" s="1"/>
  <c r="AV9" i="1"/>
  <c r="CD9" i="1" s="1"/>
  <c r="AW5" i="1"/>
  <c r="CE5" i="1" s="1"/>
  <c r="AR5" i="1"/>
  <c r="BZ5" i="1" s="1"/>
  <c r="AP7" i="1"/>
  <c r="BX7" i="1" s="1"/>
  <c r="AU7" i="1"/>
  <c r="CC7" i="1" s="1"/>
  <c r="AU8" i="1"/>
  <c r="CC8" i="1" s="1"/>
  <c r="AP8" i="1"/>
  <c r="BX8" i="1" s="1"/>
  <c r="AS7" i="1"/>
  <c r="CA7" i="1" s="1"/>
  <c r="AX7" i="1"/>
  <c r="CF7" i="1" s="1"/>
  <c r="AV7" i="1"/>
  <c r="CD7" i="1" s="1"/>
  <c r="AQ7" i="1"/>
  <c r="BY7" i="1" s="1"/>
  <c r="AP9" i="1"/>
  <c r="BX9" i="1" s="1"/>
  <c r="AU9" i="1"/>
  <c r="CC9" i="1" s="1"/>
  <c r="BX13" i="1"/>
  <c r="BX17" i="1"/>
  <c r="CD13" i="1"/>
  <c r="CD17" i="1"/>
  <c r="CC13" i="1"/>
  <c r="CC17" i="1"/>
  <c r="CB13" i="1"/>
  <c r="CB17" i="1"/>
  <c r="CE19" i="1"/>
  <c r="CE15" i="1"/>
  <c r="AW4" i="1"/>
  <c r="CE4" i="1" s="1"/>
  <c r="AR4" i="1"/>
  <c r="BZ4" i="1" s="1"/>
  <c r="AO7" i="1"/>
  <c r="BW7" i="1" s="1"/>
  <c r="AT7" i="1"/>
  <c r="CB7" i="1" s="1"/>
  <c r="CF17" i="1"/>
  <c r="CF13" i="1"/>
  <c r="AO6" i="1"/>
  <c r="BW6" i="1" s="1"/>
  <c r="AT6" i="1"/>
  <c r="CB6" i="1" s="1"/>
  <c r="AX8" i="1"/>
  <c r="CF8" i="1" s="1"/>
  <c r="AS8" i="1"/>
  <c r="CA8" i="1" s="1"/>
  <c r="AW3" i="1"/>
  <c r="CE3" i="1" s="1"/>
  <c r="AR3" i="1"/>
  <c r="BZ3" i="1" s="1"/>
  <c r="CA17" i="1"/>
  <c r="AR7" i="1"/>
  <c r="BZ7" i="1" s="1"/>
  <c r="AW7" i="1"/>
  <c r="CE7" i="1" s="1"/>
  <c r="AX9" i="1"/>
  <c r="CF9" i="1" s="1"/>
  <c r="AS9" i="1"/>
  <c r="CA9" i="1" s="1"/>
  <c r="AR6" i="1"/>
  <c r="BZ6" i="1" s="1"/>
  <c r="AW6" i="1"/>
  <c r="CE6" i="1" s="1"/>
  <c r="AU10" i="1"/>
  <c r="CC10" i="1" s="1"/>
  <c r="AP10" i="1"/>
  <c r="BX10" i="1" s="1"/>
  <c r="AO10" i="1"/>
  <c r="BW10" i="1" s="1"/>
  <c r="AT10" i="1"/>
  <c r="CB10" i="1" s="1"/>
  <c r="M3" i="2"/>
  <c r="N3" i="2"/>
  <c r="O3" i="2"/>
  <c r="P3" i="2"/>
  <c r="Q3" i="2"/>
  <c r="M4" i="2"/>
  <c r="N4" i="2"/>
  <c r="O4" i="2"/>
  <c r="P4" i="2"/>
  <c r="Q4" i="2"/>
  <c r="M5" i="2"/>
  <c r="N5" i="2"/>
  <c r="O5" i="2"/>
  <c r="P5" i="2"/>
  <c r="Q5" i="2"/>
  <c r="M6" i="2"/>
  <c r="N6" i="2"/>
  <c r="O6" i="2"/>
  <c r="P6" i="2"/>
  <c r="Q6" i="2"/>
  <c r="M7" i="2"/>
  <c r="N7" i="2"/>
  <c r="O7" i="2"/>
  <c r="P7" i="2"/>
  <c r="Q7" i="2"/>
  <c r="M8" i="2"/>
  <c r="N8" i="2"/>
  <c r="O8" i="2"/>
  <c r="P8" i="2"/>
  <c r="Q8" i="2"/>
  <c r="M9" i="2"/>
  <c r="N9" i="2"/>
  <c r="O9" i="2"/>
  <c r="P9" i="2"/>
  <c r="Q9" i="2"/>
  <c r="M10" i="2"/>
  <c r="N10" i="2"/>
  <c r="O10" i="2"/>
  <c r="P10" i="2"/>
  <c r="Q10" i="2"/>
  <c r="M11" i="2"/>
  <c r="N11" i="2"/>
  <c r="O11" i="2"/>
  <c r="P11" i="2"/>
  <c r="Q11" i="2"/>
  <c r="C3" i="2"/>
  <c r="D3" i="2"/>
  <c r="E3" i="2"/>
  <c r="F3" i="2"/>
  <c r="G3" i="2"/>
  <c r="C4" i="2"/>
  <c r="D4" i="2"/>
  <c r="E4" i="2"/>
  <c r="F4" i="2"/>
  <c r="G4" i="2"/>
  <c r="C5" i="2"/>
  <c r="D5" i="2"/>
  <c r="E5" i="2"/>
  <c r="F5" i="2"/>
  <c r="G5" i="2"/>
  <c r="C6" i="2"/>
  <c r="D6" i="2"/>
  <c r="E6" i="2"/>
  <c r="F6" i="2"/>
  <c r="G6" i="2"/>
  <c r="C7" i="2"/>
  <c r="D7" i="2"/>
  <c r="E7" i="2"/>
  <c r="F7" i="2"/>
  <c r="G7" i="2"/>
  <c r="C8" i="2"/>
  <c r="D8" i="2"/>
  <c r="E8" i="2"/>
  <c r="F8" i="2"/>
  <c r="G8" i="2"/>
  <c r="C9" i="2"/>
  <c r="D9" i="2"/>
  <c r="E9" i="2"/>
  <c r="F9" i="2"/>
  <c r="G9" i="2"/>
  <c r="C10" i="2"/>
  <c r="D10" i="2"/>
  <c r="E10" i="2"/>
  <c r="F10" i="2"/>
  <c r="G10" i="2"/>
  <c r="C11" i="2"/>
  <c r="D11" i="2"/>
  <c r="E11" i="2"/>
  <c r="F11" i="2"/>
  <c r="G11" i="2"/>
  <c r="CC18" i="1" l="1"/>
  <c r="CC14" i="1"/>
  <c r="CA19" i="1"/>
  <c r="CA15" i="1"/>
  <c r="CC19" i="1"/>
  <c r="CC15" i="1"/>
  <c r="CD19" i="1"/>
  <c r="CD15" i="1"/>
  <c r="CA14" i="1"/>
  <c r="CA18" i="1"/>
  <c r="BX15" i="1"/>
  <c r="BX19" i="1"/>
  <c r="CF18" i="1"/>
  <c r="CF14" i="1"/>
  <c r="CE14" i="1"/>
  <c r="CE18" i="1"/>
  <c r="BZ17" i="1"/>
  <c r="BZ13" i="1"/>
  <c r="CB18" i="1"/>
  <c r="CB14" i="1"/>
  <c r="BX14" i="1"/>
  <c r="BX18" i="1"/>
  <c r="CE17" i="1"/>
  <c r="CE13" i="1"/>
  <c r="CD14" i="1"/>
  <c r="CD18" i="1"/>
  <c r="BW19" i="1"/>
  <c r="BW15" i="1"/>
  <c r="BZ18" i="1"/>
  <c r="BZ14" i="1"/>
  <c r="BW14" i="1"/>
  <c r="BW18" i="1"/>
  <c r="CF19" i="1"/>
  <c r="CF15" i="1"/>
  <c r="BY15" i="1"/>
  <c r="BY19" i="1"/>
  <c r="BY18" i="1"/>
  <c r="BY14" i="1"/>
  <c r="CB19" i="1"/>
  <c r="CB15" i="1"/>
  <c r="D15" i="2"/>
  <c r="D19" i="2"/>
  <c r="C14" i="2"/>
  <c r="C18" i="2"/>
  <c r="Q13" i="2"/>
  <c r="Q17" i="2"/>
  <c r="C15" i="2"/>
  <c r="C19" i="2"/>
  <c r="F14" i="2"/>
  <c r="F18" i="2"/>
  <c r="P17" i="2"/>
  <c r="P13" i="2"/>
  <c r="G18" i="2"/>
  <c r="G14" i="2"/>
  <c r="F17" i="2"/>
  <c r="F13" i="2"/>
  <c r="O15" i="2"/>
  <c r="O19" i="2"/>
  <c r="N14" i="2"/>
  <c r="N18" i="2"/>
  <c r="M13" i="2"/>
  <c r="M17" i="2"/>
  <c r="G15" i="2"/>
  <c r="G19" i="2"/>
  <c r="E13" i="2"/>
  <c r="E17" i="2"/>
  <c r="N19" i="2"/>
  <c r="N15" i="2"/>
  <c r="Q18" i="2"/>
  <c r="Q14" i="2"/>
  <c r="M18" i="2"/>
  <c r="M14" i="2"/>
  <c r="F19" i="2"/>
  <c r="F15" i="2"/>
  <c r="E18" i="2"/>
  <c r="E14" i="2"/>
  <c r="D17" i="2"/>
  <c r="D13" i="2"/>
  <c r="Q19" i="2"/>
  <c r="Q15" i="2"/>
  <c r="M19" i="2"/>
  <c r="M15" i="2"/>
  <c r="P18" i="2"/>
  <c r="P14" i="2"/>
  <c r="O17" i="2"/>
  <c r="O13" i="2"/>
  <c r="E19" i="2"/>
  <c r="E15" i="2"/>
  <c r="D18" i="2"/>
  <c r="D14" i="2"/>
  <c r="G17" i="2"/>
  <c r="G13" i="2"/>
  <c r="C17" i="2"/>
  <c r="C13" i="2"/>
  <c r="P19" i="2"/>
  <c r="P15" i="2"/>
  <c r="O18" i="2"/>
  <c r="O14" i="2"/>
  <c r="N17" i="2"/>
  <c r="N13" i="2"/>
  <c r="H9" i="2"/>
  <c r="H10" i="2"/>
  <c r="H11" i="2"/>
  <c r="I9" i="2"/>
  <c r="I10" i="2"/>
  <c r="I11" i="2"/>
  <c r="J9" i="2"/>
  <c r="J10" i="2"/>
  <c r="J11" i="2"/>
  <c r="K9" i="2"/>
  <c r="K10" i="2"/>
  <c r="K11" i="2"/>
  <c r="L9" i="2"/>
  <c r="L10" i="2"/>
  <c r="L11" i="2"/>
  <c r="H3" i="2"/>
  <c r="H4" i="2"/>
  <c r="H5" i="2"/>
  <c r="I3" i="2"/>
  <c r="I4" i="2"/>
  <c r="I5" i="2"/>
  <c r="J3" i="2"/>
  <c r="J5" i="2"/>
  <c r="K3" i="2"/>
  <c r="K4" i="2"/>
  <c r="K5" i="2"/>
  <c r="L3" i="2"/>
  <c r="L4" i="2"/>
  <c r="L5" i="2"/>
  <c r="I6" i="2"/>
  <c r="H6" i="2"/>
  <c r="H7" i="2"/>
  <c r="H8" i="2"/>
  <c r="I7" i="2"/>
  <c r="I8" i="2"/>
  <c r="J6" i="2"/>
  <c r="J7" i="2"/>
  <c r="J8" i="2"/>
  <c r="K6" i="2"/>
  <c r="K7" i="2"/>
  <c r="K8" i="2"/>
  <c r="L6" i="2"/>
  <c r="L7" i="2"/>
  <c r="L8" i="2"/>
  <c r="W3" i="2" l="1"/>
  <c r="BG3" i="2" s="1"/>
  <c r="W4" i="2"/>
  <c r="BG4" i="2" s="1"/>
  <c r="W5" i="2"/>
  <c r="BG5" i="2" s="1"/>
  <c r="X6" i="2"/>
  <c r="BH6" i="2" s="1"/>
  <c r="X7" i="2"/>
  <c r="BH7" i="2" s="1"/>
  <c r="X8" i="2"/>
  <c r="BH8" i="2" s="1"/>
  <c r="Y3" i="2"/>
  <c r="BI3" i="2" s="1"/>
  <c r="Y4" i="2"/>
  <c r="BI4" i="2" s="1"/>
  <c r="Y5" i="2"/>
  <c r="BI5" i="2" s="1"/>
  <c r="W9" i="2"/>
  <c r="BG9" i="2" s="1"/>
  <c r="W10" i="2"/>
  <c r="BG10" i="2" s="1"/>
  <c r="W11" i="2"/>
  <c r="BG11" i="2" s="1"/>
  <c r="W6" i="2"/>
  <c r="BG6" i="2" s="1"/>
  <c r="W7" i="2"/>
  <c r="BG7" i="2" s="1"/>
  <c r="W8" i="2"/>
  <c r="BG8" i="2" s="1"/>
  <c r="X3" i="2"/>
  <c r="BH3" i="2" s="1"/>
  <c r="X4" i="2"/>
  <c r="BH4" i="2" s="1"/>
  <c r="X5" i="2"/>
  <c r="BH5" i="2" s="1"/>
  <c r="Y9" i="2"/>
  <c r="BI9" i="2" s="1"/>
  <c r="Y10" i="2"/>
  <c r="BI10" i="2" s="1"/>
  <c r="Y11" i="2"/>
  <c r="BI11" i="2" s="1"/>
  <c r="U11" i="2"/>
  <c r="Z11" i="2" s="1"/>
  <c r="U10" i="2"/>
  <c r="Z10" i="2" s="1"/>
  <c r="U9" i="2"/>
  <c r="Z9" i="2" s="1"/>
  <c r="U8" i="2"/>
  <c r="Z8" i="2" s="1"/>
  <c r="U6" i="2"/>
  <c r="Z6" i="2" s="1"/>
  <c r="U7" i="2"/>
  <c r="Z7" i="2" s="1"/>
  <c r="U4" i="2"/>
  <c r="Z4" i="2" s="1"/>
  <c r="U3" i="2"/>
  <c r="Z3" i="2" s="1"/>
  <c r="U5" i="2"/>
  <c r="Z5" i="2" s="1"/>
  <c r="V6" i="2"/>
  <c r="BF6" i="2" s="1"/>
  <c r="V7" i="2"/>
  <c r="BF7" i="2" s="1"/>
  <c r="V8" i="2"/>
  <c r="BF8" i="2" s="1"/>
  <c r="V3" i="2"/>
  <c r="BF3" i="2" s="1"/>
  <c r="V4" i="2"/>
  <c r="BF4" i="2" s="1"/>
  <c r="V5" i="2"/>
  <c r="BF5" i="2" s="1"/>
  <c r="X9" i="2"/>
  <c r="BH9" i="2" s="1"/>
  <c r="X10" i="2"/>
  <c r="BH10" i="2" s="1"/>
  <c r="X11" i="2"/>
  <c r="BH11" i="2" s="1"/>
  <c r="Y6" i="2"/>
  <c r="BI6" i="2" s="1"/>
  <c r="Y7" i="2"/>
  <c r="BI7" i="2" s="1"/>
  <c r="Y8" i="2"/>
  <c r="BI8" i="2" s="1"/>
  <c r="V9" i="2"/>
  <c r="BF9" i="2" s="1"/>
  <c r="V10" i="2"/>
  <c r="BF10" i="2" s="1"/>
  <c r="V11" i="2"/>
  <c r="BF11" i="2" s="1"/>
  <c r="L15" i="2"/>
  <c r="L19" i="2"/>
  <c r="H19" i="2"/>
  <c r="H15" i="2"/>
  <c r="J14" i="2"/>
  <c r="J18" i="2"/>
  <c r="K17" i="2"/>
  <c r="K13" i="2"/>
  <c r="H17" i="2"/>
  <c r="H13" i="2"/>
  <c r="I19" i="2"/>
  <c r="I15" i="2"/>
  <c r="K14" i="2"/>
  <c r="K18" i="2"/>
  <c r="H18" i="2"/>
  <c r="H14" i="2"/>
  <c r="L17" i="2"/>
  <c r="L13" i="2"/>
  <c r="I13" i="2"/>
  <c r="I17" i="2"/>
  <c r="J19" i="2"/>
  <c r="J15" i="2"/>
  <c r="L18" i="2"/>
  <c r="L14" i="2"/>
  <c r="I18" i="2"/>
  <c r="I14" i="2"/>
  <c r="K15" i="2"/>
  <c r="K19" i="2"/>
  <c r="J4" i="2"/>
  <c r="J17" i="2" s="1"/>
  <c r="BH19" i="2" l="1"/>
  <c r="BH15" i="2"/>
  <c r="BG18" i="2"/>
  <c r="BG14" i="2"/>
  <c r="BG17" i="2"/>
  <c r="BG13" i="2"/>
  <c r="BI18" i="2"/>
  <c r="BI14" i="2"/>
  <c r="BH17" i="2"/>
  <c r="BH13" i="2"/>
  <c r="BH18" i="2"/>
  <c r="BH14" i="2"/>
  <c r="BF15" i="2"/>
  <c r="BF19" i="2"/>
  <c r="BF18" i="2"/>
  <c r="BF14" i="2"/>
  <c r="BI15" i="2"/>
  <c r="BI19" i="2"/>
  <c r="BI13" i="2"/>
  <c r="BI17" i="2"/>
  <c r="BF13" i="2"/>
  <c r="BF17" i="2"/>
  <c r="BG19" i="2"/>
  <c r="BG15" i="2"/>
  <c r="BB9" i="2"/>
  <c r="AE4" i="2"/>
  <c r="AJ4" i="2" s="1"/>
  <c r="AE10" i="2"/>
  <c r="AJ10" i="2" s="1"/>
  <c r="AE11" i="2"/>
  <c r="AJ11" i="2" s="1"/>
  <c r="AE5" i="2"/>
  <c r="AJ5" i="2" s="1"/>
  <c r="AE9" i="2"/>
  <c r="AJ9" i="2" s="1"/>
  <c r="AE3" i="2"/>
  <c r="AJ3" i="2" s="1"/>
  <c r="BC5" i="2"/>
  <c r="BE3" i="2"/>
  <c r="AD3" i="2"/>
  <c r="AB3" i="2"/>
  <c r="AA3" i="2"/>
  <c r="AC3" i="2"/>
  <c r="BE6" i="2"/>
  <c r="AA6" i="2"/>
  <c r="AC6" i="2"/>
  <c r="AB6" i="2"/>
  <c r="AD6" i="2"/>
  <c r="BE11" i="2"/>
  <c r="AA11" i="2"/>
  <c r="AD11" i="2"/>
  <c r="AB11" i="2"/>
  <c r="AC11" i="2"/>
  <c r="BE4" i="2"/>
  <c r="AA4" i="2"/>
  <c r="AC4" i="2"/>
  <c r="AB4" i="2"/>
  <c r="AD4" i="2"/>
  <c r="BE8" i="2"/>
  <c r="AA8" i="2"/>
  <c r="AC8" i="2"/>
  <c r="AB8" i="2"/>
  <c r="AD8" i="2"/>
  <c r="AZ6" i="2"/>
  <c r="BE9" i="2"/>
  <c r="AA9" i="2"/>
  <c r="AD9" i="2"/>
  <c r="AB9" i="2"/>
  <c r="AC9" i="2"/>
  <c r="BE5" i="2"/>
  <c r="AA5" i="2"/>
  <c r="AD5" i="2"/>
  <c r="AB5" i="2"/>
  <c r="AC5" i="2"/>
  <c r="BE7" i="2"/>
  <c r="AA7" i="2"/>
  <c r="AD7" i="2"/>
  <c r="AB7" i="2"/>
  <c r="AC7" i="2"/>
  <c r="BE10" i="2"/>
  <c r="AA10" i="2"/>
  <c r="AC10" i="2"/>
  <c r="AB10" i="2"/>
  <c r="AD10" i="2"/>
  <c r="BB3" i="2"/>
  <c r="BA6" i="2"/>
  <c r="BC11" i="2"/>
  <c r="BC4" i="2"/>
  <c r="BB6" i="2"/>
  <c r="BD5" i="2"/>
  <c r="AZ7" i="2"/>
  <c r="BD9" i="2"/>
  <c r="BB8" i="2"/>
  <c r="BB5" i="2"/>
  <c r="BD6" i="2"/>
  <c r="BD3" i="2"/>
  <c r="BA4" i="2"/>
  <c r="BC6" i="2"/>
  <c r="BC9" i="2"/>
  <c r="BC10" i="2"/>
  <c r="BD7" i="2"/>
  <c r="AZ3" i="2"/>
  <c r="BB4" i="2"/>
  <c r="BD10" i="2"/>
  <c r="BD11" i="2"/>
  <c r="BA9" i="2"/>
  <c r="AZ4" i="2"/>
  <c r="AZ8" i="2"/>
  <c r="AZ9" i="2"/>
  <c r="AZ10" i="2"/>
  <c r="AZ5" i="2"/>
  <c r="BA7" i="2"/>
  <c r="AZ11" i="2"/>
  <c r="BA3" i="2"/>
  <c r="BA8" i="2"/>
  <c r="BB10" i="2"/>
  <c r="BC3" i="2"/>
  <c r="BC7" i="2"/>
  <c r="BA10" i="2"/>
  <c r="BA5" i="2"/>
  <c r="BB7" i="2"/>
  <c r="BA11" i="2"/>
  <c r="BD4" i="2"/>
  <c r="BD8" i="2"/>
  <c r="BB11" i="2"/>
  <c r="BC8" i="2"/>
  <c r="J13" i="2"/>
  <c r="BS4" i="2" l="1"/>
  <c r="BR4" i="2"/>
  <c r="BQ4" i="2"/>
  <c r="BT4" i="2"/>
  <c r="BP4" i="2"/>
  <c r="BR9" i="2"/>
  <c r="BQ9" i="2"/>
  <c r="BT9" i="2"/>
  <c r="BP9" i="2"/>
  <c r="BS9" i="2"/>
  <c r="BT11" i="2"/>
  <c r="BP11" i="2"/>
  <c r="BS11" i="2"/>
  <c r="BR11" i="2"/>
  <c r="BQ11" i="2"/>
  <c r="BQ10" i="2"/>
  <c r="BT10" i="2"/>
  <c r="BP10" i="2"/>
  <c r="BS10" i="2"/>
  <c r="BR10" i="2"/>
  <c r="BQ6" i="2"/>
  <c r="BT6" i="2"/>
  <c r="BP6" i="2"/>
  <c r="BS6" i="2"/>
  <c r="BR6" i="2"/>
  <c r="BR5" i="2"/>
  <c r="BQ5" i="2"/>
  <c r="BT5" i="2"/>
  <c r="BP5" i="2"/>
  <c r="BS5" i="2"/>
  <c r="CF7" i="2"/>
  <c r="BT7" i="2"/>
  <c r="BP7" i="2"/>
  <c r="BS7" i="2"/>
  <c r="BR7" i="2"/>
  <c r="BQ7" i="2"/>
  <c r="CF8" i="2"/>
  <c r="BS8" i="2"/>
  <c r="BR8" i="2"/>
  <c r="BQ8" i="2"/>
  <c r="BT8" i="2"/>
  <c r="BP8" i="2"/>
  <c r="BT3" i="2"/>
  <c r="BP3" i="2"/>
  <c r="BQ3" i="2"/>
  <c r="BS3" i="2"/>
  <c r="BR3" i="2"/>
  <c r="BN11" i="2"/>
  <c r="BK11" i="2"/>
  <c r="BM11" i="2"/>
  <c r="BL11" i="2"/>
  <c r="BO11" i="2"/>
  <c r="BL8" i="2"/>
  <c r="BO8" i="2"/>
  <c r="BK8" i="2"/>
  <c r="BM8" i="2"/>
  <c r="BN8" i="2"/>
  <c r="BL10" i="2"/>
  <c r="BO10" i="2"/>
  <c r="BK10" i="2"/>
  <c r="BN10" i="2"/>
  <c r="BM10" i="2"/>
  <c r="BN3" i="2"/>
  <c r="BM3" i="2"/>
  <c r="BK3" i="2"/>
  <c r="BL3" i="2"/>
  <c r="BO3" i="2"/>
  <c r="BN9" i="2"/>
  <c r="BK9" i="2"/>
  <c r="BM9" i="2"/>
  <c r="BO9" i="2"/>
  <c r="BL9" i="2"/>
  <c r="BL6" i="2"/>
  <c r="BM6" i="2"/>
  <c r="BO6" i="2"/>
  <c r="BK6" i="2"/>
  <c r="BN6" i="2"/>
  <c r="CB8" i="2"/>
  <c r="BN5" i="2"/>
  <c r="BM5" i="2"/>
  <c r="BO5" i="2"/>
  <c r="BL5" i="2"/>
  <c r="BK5" i="2"/>
  <c r="BL4" i="2"/>
  <c r="BO4" i="2"/>
  <c r="BK4" i="2"/>
  <c r="BM4" i="2"/>
  <c r="BN4" i="2"/>
  <c r="BN7" i="2"/>
  <c r="BO7" i="2"/>
  <c r="BM7" i="2"/>
  <c r="BK7" i="2"/>
  <c r="BL7" i="2"/>
  <c r="BL14" i="2" s="1"/>
  <c r="BC19" i="2"/>
  <c r="BC15" i="2"/>
  <c r="CE6" i="2"/>
  <c r="BD18" i="2"/>
  <c r="BD14" i="2"/>
  <c r="BY7" i="2"/>
  <c r="BX7" i="2"/>
  <c r="CA7" i="2"/>
  <c r="BW7" i="2"/>
  <c r="BZ7" i="2"/>
  <c r="BE17" i="2"/>
  <c r="BE13" i="2"/>
  <c r="AO5" i="2"/>
  <c r="BW5" i="2" s="1"/>
  <c r="AT5" i="2"/>
  <c r="CB5" i="2" s="1"/>
  <c r="BB19" i="2"/>
  <c r="BB15" i="2"/>
  <c r="CD8" i="2"/>
  <c r="CD7" i="2"/>
  <c r="BA13" i="2"/>
  <c r="BA17" i="2"/>
  <c r="BA15" i="2"/>
  <c r="BA19" i="2"/>
  <c r="AZ17" i="2"/>
  <c r="AZ13" i="2"/>
  <c r="CD6" i="2"/>
  <c r="BC18" i="2"/>
  <c r="BC14" i="2"/>
  <c r="CB6" i="2"/>
  <c r="BA18" i="2"/>
  <c r="BA14" i="2"/>
  <c r="AO11" i="2"/>
  <c r="BW11" i="2" s="1"/>
  <c r="AT11" i="2"/>
  <c r="CB11" i="2" s="1"/>
  <c r="CC7" i="2"/>
  <c r="BC17" i="2"/>
  <c r="BC13" i="2"/>
  <c r="AZ19" i="2"/>
  <c r="AZ15" i="2"/>
  <c r="CE7" i="2"/>
  <c r="CC8" i="2"/>
  <c r="CC6" i="2"/>
  <c r="BB14" i="2"/>
  <c r="BB18" i="2"/>
  <c r="BB17" i="2"/>
  <c r="BB13" i="2"/>
  <c r="BE19" i="2"/>
  <c r="BE15" i="2"/>
  <c r="AT3" i="2"/>
  <c r="CB3" i="2" s="1"/>
  <c r="AO3" i="2"/>
  <c r="BW3" i="2" s="1"/>
  <c r="AO10" i="2"/>
  <c r="BW10" i="2" s="1"/>
  <c r="AT10" i="2"/>
  <c r="CB10" i="2" s="1"/>
  <c r="CE8" i="2"/>
  <c r="CB7" i="2"/>
  <c r="CA8" i="2"/>
  <c r="BW8" i="2"/>
  <c r="BZ8" i="2"/>
  <c r="BY8" i="2"/>
  <c r="BX8" i="2"/>
  <c r="BD17" i="2"/>
  <c r="BD13" i="2"/>
  <c r="BD19" i="2"/>
  <c r="BD15" i="2"/>
  <c r="CA6" i="2"/>
  <c r="BW6" i="2"/>
  <c r="BZ6" i="2"/>
  <c r="BY6" i="2"/>
  <c r="BX6" i="2"/>
  <c r="AZ18" i="2"/>
  <c r="AZ14" i="2"/>
  <c r="CF6" i="2"/>
  <c r="BE14" i="2"/>
  <c r="BE18" i="2"/>
  <c r="AT9" i="2"/>
  <c r="CB9" i="2" s="1"/>
  <c r="AO9" i="2"/>
  <c r="BW9" i="2" s="1"/>
  <c r="AO4" i="2"/>
  <c r="BW4" i="2" s="1"/>
  <c r="AT4" i="2"/>
  <c r="CB4" i="2" s="1"/>
  <c r="AG10" i="2"/>
  <c r="AL10" i="2" s="1"/>
  <c r="AG4" i="2"/>
  <c r="AL4" i="2" s="1"/>
  <c r="AG5" i="2"/>
  <c r="AL5" i="2" s="1"/>
  <c r="AG11" i="2"/>
  <c r="AL11" i="2" s="1"/>
  <c r="AH3" i="2"/>
  <c r="AM3" i="2" s="1"/>
  <c r="AH9" i="2"/>
  <c r="AM9" i="2" s="1"/>
  <c r="AI10" i="2"/>
  <c r="AN10" i="2" s="1"/>
  <c r="AI4" i="2"/>
  <c r="AN4" i="2" s="1"/>
  <c r="AH5" i="2"/>
  <c r="AM5" i="2" s="1"/>
  <c r="AH11" i="2"/>
  <c r="AM11" i="2" s="1"/>
  <c r="AF9" i="2"/>
  <c r="AK9" i="2" s="1"/>
  <c r="AF3" i="2"/>
  <c r="AK3" i="2" s="1"/>
  <c r="AF10" i="2"/>
  <c r="AK10" i="2" s="1"/>
  <c r="AF4" i="2"/>
  <c r="AK4" i="2" s="1"/>
  <c r="AF11" i="2"/>
  <c r="AK11" i="2" s="1"/>
  <c r="AF5" i="2"/>
  <c r="AK5" i="2" s="1"/>
  <c r="AI3" i="2"/>
  <c r="AN3" i="2" s="1"/>
  <c r="AI9" i="2"/>
  <c r="AN9" i="2" s="1"/>
  <c r="AH10" i="2"/>
  <c r="AM10" i="2" s="1"/>
  <c r="AH4" i="2"/>
  <c r="AM4" i="2" s="1"/>
  <c r="AI5" i="2"/>
  <c r="AN5" i="2" s="1"/>
  <c r="AI11" i="2"/>
  <c r="AN11" i="2" s="1"/>
  <c r="AG3" i="2"/>
  <c r="AL3" i="2" s="1"/>
  <c r="AG9" i="2"/>
  <c r="AL9" i="2" s="1"/>
  <c r="BM19" i="2" l="1"/>
  <c r="BN15" i="2"/>
  <c r="BQ13" i="2"/>
  <c r="BT14" i="2"/>
  <c r="BQ15" i="2"/>
  <c r="BP13" i="2"/>
  <c r="BP17" i="2"/>
  <c r="BP18" i="2"/>
  <c r="BT15" i="2"/>
  <c r="BT19" i="2"/>
  <c r="BK14" i="2"/>
  <c r="BN13" i="2"/>
  <c r="BR17" i="2"/>
  <c r="BT13" i="2"/>
  <c r="BT17" i="2"/>
  <c r="BT18" i="2"/>
  <c r="BQ19" i="2"/>
  <c r="BS17" i="2"/>
  <c r="BS13" i="2"/>
  <c r="BS14" i="2"/>
  <c r="BR14" i="2"/>
  <c r="BR18" i="2"/>
  <c r="BQ18" i="2"/>
  <c r="BQ14" i="2"/>
  <c r="BS19" i="2"/>
  <c r="BS15" i="2"/>
  <c r="BR19" i="2"/>
  <c r="BO14" i="2"/>
  <c r="BM15" i="2"/>
  <c r="BQ17" i="2"/>
  <c r="BP14" i="2"/>
  <c r="BS18" i="2"/>
  <c r="BR15" i="2"/>
  <c r="BP15" i="2"/>
  <c r="BP19" i="2"/>
  <c r="BR13" i="2"/>
  <c r="BM13" i="2"/>
  <c r="BO18" i="2"/>
  <c r="BO19" i="2"/>
  <c r="BO15" i="2"/>
  <c r="BO17" i="2"/>
  <c r="BO13" i="2"/>
  <c r="BN17" i="2"/>
  <c r="BM18" i="2"/>
  <c r="BM14" i="2"/>
  <c r="BL13" i="2"/>
  <c r="BL17" i="2"/>
  <c r="BN14" i="2"/>
  <c r="BN18" i="2"/>
  <c r="BL18" i="2"/>
  <c r="BK19" i="2"/>
  <c r="BK15" i="2"/>
  <c r="BK17" i="2"/>
  <c r="BK13" i="2"/>
  <c r="BK18" i="2"/>
  <c r="BL15" i="2"/>
  <c r="BL19" i="2"/>
  <c r="BN19" i="2"/>
  <c r="BM17" i="2"/>
  <c r="BW17" i="2"/>
  <c r="BW13" i="2"/>
  <c r="BW19" i="2"/>
  <c r="BW15" i="2"/>
  <c r="AS11" i="2"/>
  <c r="CA11" i="2" s="1"/>
  <c r="AX11" i="2"/>
  <c r="CF11" i="2" s="1"/>
  <c r="AX9" i="2"/>
  <c r="CF9" i="2" s="1"/>
  <c r="AS9" i="2"/>
  <c r="CA9" i="2" s="1"/>
  <c r="AU4" i="2"/>
  <c r="CC4" i="2" s="1"/>
  <c r="AP4" i="2"/>
  <c r="BX4" i="2" s="1"/>
  <c r="AW11" i="2"/>
  <c r="CE11" i="2" s="1"/>
  <c r="AR11" i="2"/>
  <c r="BZ11" i="2" s="1"/>
  <c r="AR9" i="2"/>
  <c r="BZ9" i="2" s="1"/>
  <c r="AW9" i="2"/>
  <c r="CE9" i="2" s="1"/>
  <c r="AV4" i="2"/>
  <c r="CD4" i="2" s="1"/>
  <c r="AQ4" i="2"/>
  <c r="BY4" i="2" s="1"/>
  <c r="CF18" i="2"/>
  <c r="CF14" i="2"/>
  <c r="BY18" i="2"/>
  <c r="BY14" i="2"/>
  <c r="CC18" i="2"/>
  <c r="CC14" i="2"/>
  <c r="CB19" i="2"/>
  <c r="CB15" i="2"/>
  <c r="CB17" i="2"/>
  <c r="CB13" i="2"/>
  <c r="CE14" i="2"/>
  <c r="CE18" i="2"/>
  <c r="AS5" i="2"/>
  <c r="CA5" i="2" s="1"/>
  <c r="AX5" i="2"/>
  <c r="CF5" i="2" s="1"/>
  <c r="AS3" i="2"/>
  <c r="CA3" i="2" s="1"/>
  <c r="AX3" i="2"/>
  <c r="CF3" i="2" s="1"/>
  <c r="AU10" i="2"/>
  <c r="CC10" i="2" s="1"/>
  <c r="AP10" i="2"/>
  <c r="BX10" i="2" s="1"/>
  <c r="AW5" i="2"/>
  <c r="CE5" i="2" s="1"/>
  <c r="AR5" i="2"/>
  <c r="BZ5" i="2" s="1"/>
  <c r="AR3" i="2"/>
  <c r="BZ3" i="2" s="1"/>
  <c r="AW3" i="2"/>
  <c r="CE3" i="2" s="1"/>
  <c r="AV10" i="2"/>
  <c r="CD10" i="2" s="1"/>
  <c r="AQ10" i="2"/>
  <c r="BY10" i="2" s="1"/>
  <c r="BZ14" i="2"/>
  <c r="BZ18" i="2"/>
  <c r="CB18" i="2"/>
  <c r="CB14" i="2"/>
  <c r="AQ9" i="2"/>
  <c r="BY9" i="2" s="1"/>
  <c r="AV9" i="2"/>
  <c r="CD9" i="2" s="1"/>
  <c r="AR4" i="2"/>
  <c r="BZ4" i="2" s="1"/>
  <c r="AW4" i="2"/>
  <c r="CE4" i="2" s="1"/>
  <c r="AP5" i="2"/>
  <c r="BX5" i="2" s="1"/>
  <c r="AU5" i="2"/>
  <c r="CC5" i="2" s="1"/>
  <c r="AU3" i="2"/>
  <c r="CC3" i="2" s="1"/>
  <c r="AP3" i="2"/>
  <c r="BX3" i="2" s="1"/>
  <c r="AX4" i="2"/>
  <c r="CF4" i="2" s="1"/>
  <c r="AS4" i="2"/>
  <c r="CA4" i="2" s="1"/>
  <c r="AV11" i="2"/>
  <c r="CD11" i="2" s="1"/>
  <c r="AQ11" i="2"/>
  <c r="BY11" i="2" s="1"/>
  <c r="BW14" i="2"/>
  <c r="BW18" i="2"/>
  <c r="CD18" i="2"/>
  <c r="CD14" i="2"/>
  <c r="AV3" i="2"/>
  <c r="CD3" i="2" s="1"/>
  <c r="AQ3" i="2"/>
  <c r="BY3" i="2" s="1"/>
  <c r="AR10" i="2"/>
  <c r="BZ10" i="2" s="1"/>
  <c r="AW10" i="2"/>
  <c r="CE10" i="2" s="1"/>
  <c r="AP11" i="2"/>
  <c r="BX11" i="2" s="1"/>
  <c r="AU11" i="2"/>
  <c r="CC11" i="2" s="1"/>
  <c r="AU9" i="2"/>
  <c r="CC9" i="2" s="1"/>
  <c r="AP9" i="2"/>
  <c r="BX9" i="2" s="1"/>
  <c r="AS10" i="2"/>
  <c r="CA10" i="2" s="1"/>
  <c r="AX10" i="2"/>
  <c r="CF10" i="2" s="1"/>
  <c r="AQ5" i="2"/>
  <c r="BY5" i="2" s="1"/>
  <c r="AV5" i="2"/>
  <c r="CD5" i="2" s="1"/>
  <c r="BX18" i="2"/>
  <c r="BX14" i="2"/>
  <c r="CA18" i="2"/>
  <c r="CA14" i="2"/>
  <c r="CD13" i="2" l="1"/>
  <c r="CD17" i="2"/>
  <c r="BY19" i="2"/>
  <c r="BY15" i="2"/>
  <c r="BZ17" i="2"/>
  <c r="BZ13" i="2"/>
  <c r="BZ19" i="2"/>
  <c r="BZ15" i="2"/>
  <c r="BX19" i="2"/>
  <c r="BX15" i="2"/>
  <c r="BX17" i="2"/>
  <c r="BX13" i="2"/>
  <c r="CF17" i="2"/>
  <c r="CF13" i="2"/>
  <c r="CA15" i="2"/>
  <c r="CA19" i="2"/>
  <c r="CC19" i="2"/>
  <c r="CC15" i="2"/>
  <c r="CC17" i="2"/>
  <c r="CC13" i="2"/>
  <c r="CA13" i="2"/>
  <c r="CA17" i="2"/>
  <c r="CF19" i="2"/>
  <c r="CF15" i="2"/>
  <c r="BY17" i="2"/>
  <c r="BY13" i="2"/>
  <c r="CD15" i="2"/>
  <c r="CD19" i="2"/>
  <c r="CE17" i="2"/>
  <c r="CE13" i="2"/>
  <c r="CE19" i="2"/>
  <c r="CE15" i="2"/>
</calcChain>
</file>

<file path=xl/sharedStrings.xml><?xml version="1.0" encoding="utf-8"?>
<sst xmlns="http://schemas.openxmlformats.org/spreadsheetml/2006/main" count="486" uniqueCount="41">
  <si>
    <t>0-10 cm</t>
  </si>
  <si>
    <t>10-20 cm</t>
  </si>
  <si>
    <t>20-30 cm</t>
  </si>
  <si>
    <t>30-40 cm</t>
  </si>
  <si>
    <t>40-50 cm</t>
  </si>
  <si>
    <t>0-20 cm</t>
    <phoneticPr fontId="1" type="noConversion"/>
  </si>
  <si>
    <t>0-30 cm</t>
    <phoneticPr fontId="1" type="noConversion"/>
  </si>
  <si>
    <t>0-40 cm</t>
    <phoneticPr fontId="1" type="noConversion"/>
  </si>
  <si>
    <t>0-50 cm</t>
    <phoneticPr fontId="1" type="noConversion"/>
  </si>
  <si>
    <t>0-20 cm</t>
    <phoneticPr fontId="1" type="noConversion"/>
  </si>
  <si>
    <t>0-30 cm</t>
    <phoneticPr fontId="1" type="noConversion"/>
  </si>
  <si>
    <t>0-40 cm</t>
    <phoneticPr fontId="1" type="noConversion"/>
  </si>
  <si>
    <t>0-50 cm</t>
    <phoneticPr fontId="1" type="noConversion"/>
  </si>
  <si>
    <t>treatments</t>
    <phoneticPr fontId="1" type="noConversion"/>
  </si>
  <si>
    <t>replicates</t>
    <phoneticPr fontId="1" type="noConversion"/>
  </si>
  <si>
    <t>NT</t>
    <phoneticPr fontId="1" type="noConversion"/>
  </si>
  <si>
    <t>PT</t>
    <phoneticPr fontId="1" type="noConversion"/>
  </si>
  <si>
    <t>ST</t>
    <phoneticPr fontId="1" type="noConversion"/>
  </si>
  <si>
    <t>soil gravinetric moisture content (g kg-1)</t>
    <phoneticPr fontId="1" type="noConversion"/>
  </si>
  <si>
    <t>SOC concnetration (g kg-1)</t>
    <phoneticPr fontId="1" type="noConversion"/>
  </si>
  <si>
    <t>soil depth (m)</t>
    <phoneticPr fontId="1" type="noConversion"/>
  </si>
  <si>
    <t>conversion coefficient of mass unit (Mg kg-1)</t>
    <phoneticPr fontId="1" type="noConversion"/>
  </si>
  <si>
    <t>conversion coefficient of area unit (m2 ha-1)</t>
    <phoneticPr fontId="1" type="noConversion"/>
  </si>
  <si>
    <t>soil mass (Mg ha-1)</t>
    <phoneticPr fontId="1" type="noConversion"/>
  </si>
  <si>
    <t>added soil mass (Mg ha-1)</t>
    <phoneticPr fontId="1" type="noConversion"/>
  </si>
  <si>
    <t>accumulated soil mass (Mg ha-1)</t>
    <phoneticPr fontId="1" type="noConversion"/>
  </si>
  <si>
    <t>added soil depth (m)</t>
    <phoneticPr fontId="1" type="noConversion"/>
  </si>
  <si>
    <t xml:space="preserve">added SOC stock (Mg ha-1) </t>
    <phoneticPr fontId="1" type="noConversion"/>
  </si>
  <si>
    <t>added soil moisture (Mg ha-1)</t>
    <phoneticPr fontId="1" type="noConversion"/>
  </si>
  <si>
    <t>mean values</t>
    <phoneticPr fontId="1" type="noConversion"/>
  </si>
  <si>
    <t>stdev</t>
    <phoneticPr fontId="1" type="noConversion"/>
  </si>
  <si>
    <t>SOC stock (kg Mg-1)</t>
    <phoneticPr fontId="1" type="noConversion"/>
  </si>
  <si>
    <t>soil moisture content (kg Mg-1)</t>
    <phoneticPr fontId="1" type="noConversion"/>
  </si>
  <si>
    <t>equivalent soil depth calculation</t>
    <phoneticPr fontId="1" type="noConversion"/>
  </si>
  <si>
    <t>equivalent soil mass calculation</t>
    <phoneticPr fontId="1" type="noConversion"/>
  </si>
  <si>
    <t>Soil bulk density (g cm-3)</t>
    <phoneticPr fontId="1" type="noConversion"/>
  </si>
  <si>
    <t>multiple comparisons</t>
    <phoneticPr fontId="1" type="noConversion"/>
  </si>
  <si>
    <t>b</t>
    <phoneticPr fontId="1" type="noConversion"/>
  </si>
  <si>
    <t>c</t>
    <phoneticPr fontId="1" type="noConversion"/>
  </si>
  <si>
    <t>a</t>
    <phoneticPr fontId="1" type="noConversion"/>
  </si>
  <si>
    <t>Resul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0_);[Red]\(0.000\)"/>
    <numFmt numFmtId="178" formatCode="0_);[Red]\(0\)"/>
  </numFmts>
  <fonts count="2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9"/>
      <color theme="1"/>
      <name val="Times New Roman"/>
      <family val="1"/>
    </font>
    <font>
      <sz val="10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  <font>
      <b/>
      <sz val="12"/>
      <name val="Times New Roman"/>
      <family val="1"/>
    </font>
    <font>
      <sz val="11"/>
      <color rgb="FFFF0000"/>
      <name val="Times New Roman"/>
      <family val="1"/>
    </font>
    <font>
      <sz val="10"/>
      <color rgb="FFFF0000"/>
      <name val="Times New Roman"/>
      <family val="1"/>
    </font>
    <font>
      <sz val="12"/>
      <name val="Times New Roman"/>
      <family val="1"/>
    </font>
    <font>
      <sz val="9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176" fontId="2" fillId="2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9" fillId="0" borderId="0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76" fontId="10" fillId="0" borderId="0" xfId="0" applyNumberFormat="1" applyFont="1" applyFill="1" applyBorder="1" applyAlignment="1">
      <alignment horizontal="center" vertical="center"/>
    </xf>
    <xf numFmtId="176" fontId="11" fillId="0" borderId="0" xfId="0" applyNumberFormat="1" applyFont="1" applyAlignment="1">
      <alignment horizontal="center" vertical="center"/>
    </xf>
    <xf numFmtId="178" fontId="11" fillId="0" borderId="0" xfId="0" applyNumberFormat="1" applyFont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177" fontId="10" fillId="0" borderId="0" xfId="0" applyNumberFormat="1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2" fillId="3" borderId="0" xfId="0" applyFont="1" applyFill="1" applyBorder="1" applyAlignment="1">
      <alignment horizontal="center" vertical="center" wrapText="1"/>
    </xf>
    <xf numFmtId="0" fontId="14" fillId="3" borderId="0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0" fontId="15" fillId="3" borderId="0" xfId="0" applyFont="1" applyFill="1" applyAlignment="1">
      <alignment horizontal="center" vertical="center"/>
    </xf>
    <xf numFmtId="176" fontId="16" fillId="3" borderId="0" xfId="0" applyNumberFormat="1" applyFont="1" applyFill="1" applyAlignment="1">
      <alignment horizontal="center" vertical="center"/>
    </xf>
    <xf numFmtId="176" fontId="13" fillId="3" borderId="0" xfId="0" applyNumberFormat="1" applyFont="1" applyFill="1" applyAlignment="1">
      <alignment horizontal="center" vertical="center"/>
    </xf>
    <xf numFmtId="0" fontId="13" fillId="3" borderId="0" xfId="0" applyFont="1" applyFill="1" applyAlignment="1">
      <alignment horizontal="center" vertical="center"/>
    </xf>
    <xf numFmtId="176" fontId="17" fillId="0" borderId="0" xfId="0" applyNumberFormat="1" applyFont="1" applyAlignment="1">
      <alignment horizontal="center" vertical="center"/>
    </xf>
    <xf numFmtId="49" fontId="12" fillId="0" borderId="0" xfId="0" applyNumberFormat="1" applyFont="1" applyAlignment="1">
      <alignment horizontal="left" vertical="center"/>
    </xf>
    <xf numFmtId="176" fontId="18" fillId="0" borderId="0" xfId="0" applyNumberFormat="1" applyFont="1" applyFill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176" fontId="20" fillId="0" borderId="0" xfId="0" applyNumberFormat="1" applyFont="1" applyFill="1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176" fontId="17" fillId="0" borderId="0" xfId="0" applyNumberFormat="1" applyFont="1" applyFill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 wrapText="1"/>
    </xf>
    <xf numFmtId="176" fontId="12" fillId="0" borderId="0" xfId="0" applyNumberFormat="1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externalLink" Target="externalLinks/externalLink1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4.xml"/><Relationship Id="rId5" Type="http://schemas.openxmlformats.org/officeDocument/2006/relationships/externalLink" Target="externalLinks/externalLink3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2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4---&#21338;&#22763;&#21518;&#26399;&#38388;------&#23665;&#35199;&#20892;&#19994;&#22823;&#23398;\&#35797;&#39564;&#35774;&#35745;&#19982;&#35797;&#39564;&#25968;&#25454;\&#35797;&#39564;&#25968;&#25454;\&#38395;&#21916;2015-10-3\2015&#24180;&#25773;&#21069;&#23481;&#37325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4---&#21338;&#22763;&#21518;&#26399;&#38388;------&#23665;&#35199;&#20892;&#19994;&#22823;&#23398;\&#35797;&#39564;&#35774;&#35745;&#19982;&#35797;&#39564;&#25968;&#25454;\&#35797;&#39564;&#25968;&#25454;\&#38395;&#21916;2015-10-3\2015&#24180;&#25773;&#21069;&#26377;&#26426;&#30899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4---&#21338;&#22763;&#21518;&#26399;&#38388;------&#23665;&#35199;&#20892;&#19994;&#22823;&#23398;\&#35797;&#39564;&#35774;&#35745;&#19982;&#35797;&#39564;&#25968;&#25454;\&#35797;&#39564;&#25968;&#25454;\&#38395;&#21916;2015-10-3\&#25910;&#33719;&#26399;&#25968;&#25454;\2016&#24180;&#25910;&#33719;&#21518;&#23481;&#37325;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4---&#21338;&#22763;&#21518;&#26399;&#38388;------&#23665;&#35199;&#20892;&#19994;&#22823;&#23398;\&#35797;&#39564;&#35774;&#35745;&#19982;&#35797;&#39564;&#25968;&#25454;\&#35797;&#39564;&#25968;&#25454;\&#38395;&#21916;2015-10-3\&#25910;&#33719;&#26399;&#25968;&#25454;\&#26377;&#26426;&#30899;&#34917;&#27979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2">
          <cell r="B2">
            <v>10.288816697076234</v>
          </cell>
          <cell r="C2">
            <v>10.169418272970859</v>
          </cell>
          <cell r="D2">
            <v>7.8053138338351493</v>
          </cell>
          <cell r="E2">
            <v>9.1119456773263448</v>
          </cell>
          <cell r="F2">
            <v>8.670908448214929</v>
          </cell>
          <cell r="H2">
            <v>1.12355</v>
          </cell>
          <cell r="I2">
            <v>1.1569</v>
          </cell>
          <cell r="J2">
            <v>1.51115</v>
          </cell>
          <cell r="K2">
            <v>1.3180500000000002</v>
          </cell>
          <cell r="L2">
            <v>1.4144999999999999</v>
          </cell>
        </row>
        <row r="3">
          <cell r="B3">
            <v>10.216690544412604</v>
          </cell>
          <cell r="C3">
            <v>10.309677419354827</v>
          </cell>
          <cell r="D3">
            <v>8.8983480287828023</v>
          </cell>
          <cell r="E3">
            <v>8.338203067932815</v>
          </cell>
          <cell r="F3">
            <v>8.3727141976577109</v>
          </cell>
          <cell r="H3">
            <v>1.1168</v>
          </cell>
          <cell r="I3">
            <v>1.1625000000000001</v>
          </cell>
          <cell r="J3">
            <v>1.4800499999999999</v>
          </cell>
          <cell r="K3">
            <v>1.3689999999999998</v>
          </cell>
          <cell r="L3">
            <v>1.4601</v>
          </cell>
        </row>
        <row r="4">
          <cell r="B4">
            <v>10.412016369047642</v>
          </cell>
          <cell r="C4">
            <v>10.607058823529421</v>
          </cell>
          <cell r="D4">
            <v>8.3272461650840075</v>
          </cell>
          <cell r="E4">
            <v>8.39681070691252</v>
          </cell>
          <cell r="F4">
            <v>8.7955838072933954</v>
          </cell>
          <cell r="H4">
            <v>1.0751999999999997</v>
          </cell>
          <cell r="I4">
            <v>1.0625</v>
          </cell>
          <cell r="J4">
            <v>1.3689999999999998</v>
          </cell>
          <cell r="K4">
            <v>1.4046999999999996</v>
          </cell>
          <cell r="L4">
            <v>1.4945000000000002</v>
          </cell>
        </row>
        <row r="5">
          <cell r="B5">
            <v>13.638109873223192</v>
          </cell>
          <cell r="C5">
            <v>13.679779095559264</v>
          </cell>
          <cell r="D5">
            <v>12.365613543683315</v>
          </cell>
          <cell r="E5">
            <v>11.891279728199324</v>
          </cell>
          <cell r="F5">
            <v>11.781462274486909</v>
          </cell>
          <cell r="H5">
            <v>1.0412000000000001</v>
          </cell>
          <cell r="I5">
            <v>1.1045500000000001</v>
          </cell>
          <cell r="J5">
            <v>1.2138499999999999</v>
          </cell>
          <cell r="K5">
            <v>1.3686500000000001</v>
          </cell>
          <cell r="L5">
            <v>1.3690999999999998</v>
          </cell>
        </row>
        <row r="6">
          <cell r="B6">
            <v>12.27212500571113</v>
          </cell>
          <cell r="C6">
            <v>12.919825407764762</v>
          </cell>
          <cell r="D6">
            <v>12.212228077822243</v>
          </cell>
          <cell r="E6">
            <v>11.954854262546579</v>
          </cell>
          <cell r="F6">
            <v>12.3018481992841</v>
          </cell>
          <cell r="H6">
            <v>1.0943500000000002</v>
          </cell>
          <cell r="I6">
            <v>1.0882499999999999</v>
          </cell>
          <cell r="J6">
            <v>1.2618499999999999</v>
          </cell>
          <cell r="K6">
            <v>1.3688999999999998</v>
          </cell>
          <cell r="L6">
            <v>1.3688999999999998</v>
          </cell>
        </row>
        <row r="7">
          <cell r="B7">
            <v>11.695210184082773</v>
          </cell>
          <cell r="C7">
            <v>12.953917050691249</v>
          </cell>
          <cell r="D7">
            <v>12.22015295003367</v>
          </cell>
          <cell r="E7">
            <v>11.722253363228692</v>
          </cell>
          <cell r="F7">
            <v>12.040526989176664</v>
          </cell>
          <cell r="H7">
            <v>1.0919000000000001</v>
          </cell>
          <cell r="I7">
            <v>1.085</v>
          </cell>
          <cell r="J7">
            <v>1.2618499999999999</v>
          </cell>
          <cell r="K7">
            <v>1.4272</v>
          </cell>
          <cell r="L7">
            <v>1.4459500000000001</v>
          </cell>
        </row>
        <row r="8">
          <cell r="B8">
            <v>11.933160796669313</v>
          </cell>
          <cell r="C8">
            <v>10.665195995248618</v>
          </cell>
          <cell r="D8">
            <v>9.4932262920220758</v>
          </cell>
          <cell r="E8">
            <v>8.3514370169877807</v>
          </cell>
          <cell r="F8">
            <v>10.667118184896724</v>
          </cell>
          <cell r="H8">
            <v>0.88869999999999993</v>
          </cell>
          <cell r="I8">
            <v>1.1785999999999999</v>
          </cell>
          <cell r="J8">
            <v>1.49475</v>
          </cell>
          <cell r="K8">
            <v>1.4039499999999998</v>
          </cell>
          <cell r="L8">
            <v>1.3288499999999999</v>
          </cell>
        </row>
        <row r="9">
          <cell r="B9">
            <v>11.689398788714369</v>
          </cell>
          <cell r="C9">
            <v>10.859208148513225</v>
          </cell>
          <cell r="D9">
            <v>9.6855680382902296</v>
          </cell>
          <cell r="E9">
            <v>8.5855108179610742</v>
          </cell>
          <cell r="F9">
            <v>10.024121295658157</v>
          </cell>
          <cell r="H9">
            <v>1.01545</v>
          </cell>
          <cell r="I9">
            <v>1.2174</v>
          </cell>
          <cell r="J9">
            <v>1.5043</v>
          </cell>
          <cell r="K9">
            <v>1.3796500000000003</v>
          </cell>
          <cell r="L9">
            <v>1.4510000000000003</v>
          </cell>
        </row>
        <row r="10">
          <cell r="B10">
            <v>11.306098964326806</v>
          </cell>
          <cell r="C10">
            <v>10.653830359994508</v>
          </cell>
          <cell r="D10">
            <v>9.9347377675582429</v>
          </cell>
          <cell r="E10">
            <v>8.3586574247959717</v>
          </cell>
          <cell r="F10">
            <v>10.545119705340698</v>
          </cell>
          <cell r="H10">
            <v>1.0427999999999999</v>
          </cell>
          <cell r="I10">
            <v>1.09585</v>
          </cell>
          <cell r="J10">
            <v>1.47865</v>
          </cell>
          <cell r="K10">
            <v>1.46435</v>
          </cell>
          <cell r="L10">
            <v>1.3574999999999999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5">
          <cell r="J5">
            <v>5.8031115488789506</v>
          </cell>
        </row>
        <row r="6">
          <cell r="J6">
            <v>5.1174275006143999</v>
          </cell>
        </row>
        <row r="7">
          <cell r="J7">
            <v>5.3619034902524634</v>
          </cell>
        </row>
        <row r="11">
          <cell r="J11">
            <v>2.5149488000327529</v>
          </cell>
        </row>
        <row r="12">
          <cell r="J12">
            <v>3.2303812031891996</v>
          </cell>
        </row>
        <row r="13">
          <cell r="J13">
            <v>3.3872434163941345</v>
          </cell>
        </row>
        <row r="14">
          <cell r="J14">
            <v>2.6636198413780461</v>
          </cell>
        </row>
        <row r="15">
          <cell r="J15">
            <v>2.9552813919897738</v>
          </cell>
        </row>
        <row r="16">
          <cell r="J16">
            <v>2.5629480663944255</v>
          </cell>
        </row>
        <row r="65">
          <cell r="J65">
            <v>7.1730692776000815</v>
          </cell>
        </row>
        <row r="66">
          <cell r="J66">
            <v>7.4425953648882128</v>
          </cell>
        </row>
        <row r="67">
          <cell r="J67">
            <v>6.7011335935664995</v>
          </cell>
        </row>
        <row r="68">
          <cell r="J68">
            <v>6.6259050383263967</v>
          </cell>
        </row>
        <row r="69">
          <cell r="J69">
            <v>6.2941293929712465</v>
          </cell>
        </row>
        <row r="70">
          <cell r="J70">
            <v>6.223697373385634</v>
          </cell>
        </row>
        <row r="71">
          <cell r="J71">
            <v>5.0926108257471139</v>
          </cell>
        </row>
        <row r="72">
          <cell r="J72">
            <v>4.7597877819373462</v>
          </cell>
        </row>
        <row r="73">
          <cell r="J73">
            <v>4.8592841589393627</v>
          </cell>
        </row>
        <row r="74">
          <cell r="J74">
            <v>3.4758259244117324</v>
          </cell>
        </row>
        <row r="75">
          <cell r="J75">
            <v>2.9653797397276267</v>
          </cell>
        </row>
        <row r="76">
          <cell r="J76">
            <v>3.3686460314746105</v>
          </cell>
        </row>
        <row r="155">
          <cell r="J155">
            <v>7.2956214398136749</v>
          </cell>
        </row>
        <row r="156">
          <cell r="J156">
            <v>7.5615063732934509</v>
          </cell>
        </row>
        <row r="157">
          <cell r="J157">
            <v>7.0011716885058526</v>
          </cell>
        </row>
        <row r="158">
          <cell r="J158">
            <v>4.554805337918558</v>
          </cell>
        </row>
        <row r="159">
          <cell r="J159">
            <v>4.901452627454411</v>
          </cell>
        </row>
        <row r="160">
          <cell r="J160">
            <v>4.1131050444359598</v>
          </cell>
        </row>
        <row r="161">
          <cell r="J161">
            <v>4.1602750534767052</v>
          </cell>
        </row>
        <row r="162">
          <cell r="J162">
            <v>4.3136501901140747</v>
          </cell>
        </row>
        <row r="163">
          <cell r="J163">
            <v>4.0070225188670374</v>
          </cell>
        </row>
        <row r="164">
          <cell r="J164">
            <v>2.7746469988729245</v>
          </cell>
        </row>
        <row r="165">
          <cell r="J165">
            <v>2.473879285554526</v>
          </cell>
        </row>
        <row r="166">
          <cell r="J166">
            <v>2.7142702413052051</v>
          </cell>
        </row>
      </sheetData>
      <sheetData sheetId="1">
        <row r="2">
          <cell r="G2">
            <v>5.5391666503213539</v>
          </cell>
        </row>
        <row r="3">
          <cell r="G3">
            <v>5.5711629761052901</v>
          </cell>
        </row>
        <row r="4">
          <cell r="G4">
            <v>5.5510052122114697</v>
          </cell>
        </row>
        <row r="5">
          <cell r="G5">
            <v>3.6938472616126159</v>
          </cell>
        </row>
        <row r="6">
          <cell r="G6">
            <v>3.775324856783568</v>
          </cell>
        </row>
        <row r="7">
          <cell r="G7">
            <v>3.526226286565616</v>
          </cell>
        </row>
        <row r="17">
          <cell r="G17">
            <v>5.3001050244893575</v>
          </cell>
        </row>
        <row r="18">
          <cell r="G18">
            <v>5.0008664462950376</v>
          </cell>
        </row>
        <row r="19">
          <cell r="G19">
            <v>5.0149158146844908</v>
          </cell>
        </row>
        <row r="26">
          <cell r="G26">
            <v>6.457681889619705</v>
          </cell>
        </row>
        <row r="27">
          <cell r="G27">
            <v>6.4619891645169023</v>
          </cell>
        </row>
        <row r="28">
          <cell r="G28">
            <v>6.59894296108175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2">
          <cell r="B2">
            <v>16.415060021826104</v>
          </cell>
          <cell r="C2">
            <v>16.43134340682025</v>
          </cell>
          <cell r="D2">
            <v>15.066096423017109</v>
          </cell>
          <cell r="E2">
            <v>11.9852531997774</v>
          </cell>
          <cell r="F2">
            <v>8.1841610364282236</v>
          </cell>
          <cell r="H2">
            <v>1.0996000000000001</v>
          </cell>
          <cell r="I2">
            <v>1.2111000000000001</v>
          </cell>
          <cell r="J2">
            <v>1.5431999999999999</v>
          </cell>
          <cell r="K2">
            <v>1.4376</v>
          </cell>
          <cell r="L2">
            <v>1.4357</v>
          </cell>
        </row>
        <row r="3">
          <cell r="B3">
            <v>16.338976879665047</v>
          </cell>
          <cell r="C3">
            <v>16.26824963901813</v>
          </cell>
          <cell r="D3">
            <v>14.584015186227644</v>
          </cell>
          <cell r="E3">
            <v>10.813423560281727</v>
          </cell>
          <cell r="F3">
            <v>8.3280445666737197</v>
          </cell>
          <cell r="H3">
            <v>1.0985999999999998</v>
          </cell>
          <cell r="I3">
            <v>1.2465999999999999</v>
          </cell>
          <cell r="J3">
            <v>1.5277000000000001</v>
          </cell>
          <cell r="K3">
            <v>1.4481999999999999</v>
          </cell>
          <cell r="L3">
            <v>1.4180999999999999</v>
          </cell>
        </row>
        <row r="4">
          <cell r="B4">
            <v>16.476449275362313</v>
          </cell>
          <cell r="C4">
            <v>16.313392997330819</v>
          </cell>
          <cell r="D4">
            <v>15.056344602253773</v>
          </cell>
          <cell r="E4">
            <v>10.812766881378012</v>
          </cell>
          <cell r="F4">
            <v>8.3494173993852367</v>
          </cell>
          <cell r="H4">
            <v>1.1040000000000001</v>
          </cell>
          <cell r="I4">
            <v>1.2738</v>
          </cell>
          <cell r="J4">
            <v>1.4997</v>
          </cell>
          <cell r="K4">
            <v>1.3816999999999999</v>
          </cell>
          <cell r="L4">
            <v>1.3988999999999998</v>
          </cell>
        </row>
        <row r="5">
          <cell r="B5">
            <v>16.546555203228625</v>
          </cell>
          <cell r="C5">
            <v>18.050300467393711</v>
          </cell>
          <cell r="D5">
            <v>16.590459291612643</v>
          </cell>
          <cell r="E5">
            <v>8.4586846543001641</v>
          </cell>
          <cell r="F5">
            <v>7.652569224411085</v>
          </cell>
          <cell r="H5">
            <v>1.0407</v>
          </cell>
          <cell r="I5">
            <v>1.3479000000000001</v>
          </cell>
          <cell r="J5">
            <v>1.4653</v>
          </cell>
          <cell r="K5">
            <v>1.4824999999999999</v>
          </cell>
          <cell r="L5">
            <v>1.4518</v>
          </cell>
        </row>
        <row r="6">
          <cell r="B6">
            <v>16.680858310626704</v>
          </cell>
          <cell r="C6">
            <v>17.875589490231324</v>
          </cell>
          <cell r="D6">
            <v>16.311230802824074</v>
          </cell>
          <cell r="E6">
            <v>10.919655379683446</v>
          </cell>
          <cell r="F6">
            <v>7.6594176188721095</v>
          </cell>
          <cell r="H6">
            <v>1.1744000000000001</v>
          </cell>
          <cell r="I6">
            <v>1.3358999999999996</v>
          </cell>
          <cell r="J6">
            <v>1.3739000000000001</v>
          </cell>
          <cell r="K6">
            <v>1.4972999999999999</v>
          </cell>
          <cell r="L6">
            <v>1.3564999999999998</v>
          </cell>
        </row>
        <row r="7">
          <cell r="B7">
            <v>16.221357544314735</v>
          </cell>
          <cell r="C7">
            <v>18.057559419849646</v>
          </cell>
          <cell r="D7">
            <v>15.578098943857688</v>
          </cell>
          <cell r="E7">
            <v>9.9587820768514934</v>
          </cell>
          <cell r="F7">
            <v>7.8465745740130401</v>
          </cell>
          <cell r="H7">
            <v>1.1565000000000001</v>
          </cell>
          <cell r="I7">
            <v>1.3169</v>
          </cell>
          <cell r="J7">
            <v>1.4392000000000003</v>
          </cell>
          <cell r="K7">
            <v>1.5042000000000002</v>
          </cell>
          <cell r="L7">
            <v>1.4261000000000001</v>
          </cell>
        </row>
        <row r="8">
          <cell r="B8">
            <v>15.140285865537315</v>
          </cell>
          <cell r="C8">
            <v>16.428735017940284</v>
          </cell>
          <cell r="D8">
            <v>13.943204587853227</v>
          </cell>
          <cell r="E8">
            <v>10.789357636336915</v>
          </cell>
          <cell r="F8">
            <v>7.4331827941067532</v>
          </cell>
          <cell r="H8">
            <v>1.1334000000000002</v>
          </cell>
          <cell r="I8">
            <v>1.3099000000000001</v>
          </cell>
          <cell r="J8">
            <v>1.4473000000000003</v>
          </cell>
          <cell r="K8">
            <v>1.3606</v>
          </cell>
          <cell r="L8">
            <v>1.3507</v>
          </cell>
        </row>
        <row r="9">
          <cell r="B9">
            <v>15.127774668905053</v>
          </cell>
          <cell r="C9">
            <v>16.514379868184552</v>
          </cell>
          <cell r="D9">
            <v>14.736399326977015</v>
          </cell>
          <cell r="E9">
            <v>10.881135422826727</v>
          </cell>
          <cell r="F9">
            <v>7.1289062499999982</v>
          </cell>
          <cell r="H9">
            <v>1.0722</v>
          </cell>
          <cell r="I9">
            <v>1.3351999999999997</v>
          </cell>
          <cell r="J9">
            <v>1.4263999999999999</v>
          </cell>
          <cell r="K9">
            <v>1.3528000000000002</v>
          </cell>
          <cell r="L9">
            <v>1.4336000000000002</v>
          </cell>
        </row>
        <row r="10">
          <cell r="B10">
            <v>14.731091645474226</v>
          </cell>
          <cell r="C10">
            <v>16.239769627159752</v>
          </cell>
          <cell r="D10">
            <v>14.404862878145297</v>
          </cell>
          <cell r="E10">
            <v>11.248761149653133</v>
          </cell>
          <cell r="F10">
            <v>7.5583957690612564</v>
          </cell>
          <cell r="H10">
            <v>1.0617000000000001</v>
          </cell>
          <cell r="I10">
            <v>1.3195999999999999</v>
          </cell>
          <cell r="J10">
            <v>1.4148000000000003</v>
          </cell>
          <cell r="K10">
            <v>1.4125999999999999</v>
          </cell>
          <cell r="L10">
            <v>1.3613999999999999</v>
          </cell>
        </row>
      </sheetData>
      <sheetData sheetId="2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播前"/>
    </sheetNames>
    <sheetDataSet>
      <sheetData sheetId="0">
        <row r="3">
          <cell r="I3">
            <v>6.0962566844919817</v>
          </cell>
        </row>
        <row r="4">
          <cell r="I4">
            <v>6.2692549019607826</v>
          </cell>
        </row>
        <row r="5">
          <cell r="I5">
            <v>6.0140906882337237</v>
          </cell>
        </row>
        <row r="6">
          <cell r="I6">
            <v>5.5785528925684638</v>
          </cell>
        </row>
        <row r="7">
          <cell r="I7">
            <v>5.2000548471136661</v>
          </cell>
        </row>
        <row r="8">
          <cell r="I8">
            <v>4.8714509803921588</v>
          </cell>
        </row>
        <row r="9">
          <cell r="I9">
            <v>3.4076511723570584</v>
          </cell>
        </row>
        <row r="10">
          <cell r="I10">
            <v>3.201150912184147</v>
          </cell>
        </row>
        <row r="11">
          <cell r="I11">
            <v>3.2461045254603746</v>
          </cell>
        </row>
        <row r="12">
          <cell r="I12">
            <v>2.2835571653691447</v>
          </cell>
        </row>
        <row r="13">
          <cell r="I13">
            <v>2.1175686274509742</v>
          </cell>
        </row>
        <row r="14">
          <cell r="I14">
            <v>1.8046274509803895</v>
          </cell>
        </row>
        <row r="15">
          <cell r="I15">
            <v>1.5545854268893018</v>
          </cell>
        </row>
        <row r="16">
          <cell r="I16">
            <v>1.3662365566102492</v>
          </cell>
        </row>
        <row r="17">
          <cell r="I17">
            <v>1.3461855330367432</v>
          </cell>
        </row>
        <row r="33">
          <cell r="I33">
            <v>5.3322476422189933</v>
          </cell>
        </row>
        <row r="34">
          <cell r="I34">
            <v>5.0157516339869312</v>
          </cell>
        </row>
        <row r="35">
          <cell r="I35">
            <v>5.3113071895424833</v>
          </cell>
        </row>
        <row r="36">
          <cell r="I36">
            <v>5.5391666503213477</v>
          </cell>
        </row>
        <row r="37">
          <cell r="I37">
            <v>5.2609039614512003</v>
          </cell>
        </row>
        <row r="38">
          <cell r="I38">
            <v>5.3478610517231289</v>
          </cell>
        </row>
        <row r="39">
          <cell r="I39">
            <v>3.6174779834453137</v>
          </cell>
        </row>
        <row r="40">
          <cell r="I40">
            <v>3.4606140344429681</v>
          </cell>
        </row>
        <row r="41">
          <cell r="I41">
            <v>3.3197252891402931</v>
          </cell>
        </row>
        <row r="42">
          <cell r="I42">
            <v>2.8747877103597368</v>
          </cell>
        </row>
        <row r="43">
          <cell r="I43">
            <v>2.6788891012540983</v>
          </cell>
        </row>
        <row r="44">
          <cell r="I44">
            <v>2.5758890703067943</v>
          </cell>
        </row>
        <row r="45">
          <cell r="I45">
            <v>1.896020869309625</v>
          </cell>
        </row>
        <row r="46">
          <cell r="I46">
            <v>1.6879454518281112</v>
          </cell>
        </row>
        <row r="47">
          <cell r="I47">
            <v>1.4272588955612269</v>
          </cell>
        </row>
        <row r="78">
          <cell r="I78">
            <v>6.4229164420309059</v>
          </cell>
        </row>
        <row r="79">
          <cell r="I79">
            <v>6.6119227967715508</v>
          </cell>
        </row>
        <row r="80">
          <cell r="I80">
            <v>6.6304042443368543</v>
          </cell>
        </row>
        <row r="81">
          <cell r="I81">
            <v>5.6425744159974371</v>
          </cell>
        </row>
        <row r="82">
          <cell r="I82">
            <v>6.077287391035763</v>
          </cell>
        </row>
        <row r="83">
          <cell r="I83">
            <v>5.9739521016809585</v>
          </cell>
        </row>
        <row r="84">
          <cell r="I84">
            <v>3.6687048632546486</v>
          </cell>
        </row>
        <row r="85">
          <cell r="I85">
            <v>3.9829825193419501</v>
          </cell>
        </row>
        <row r="86">
          <cell r="I86">
            <v>3.8796516231195488</v>
          </cell>
        </row>
        <row r="87">
          <cell r="I87">
            <v>3.0193332646887234</v>
          </cell>
        </row>
        <row r="88">
          <cell r="I88">
            <v>2.9157225671659308</v>
          </cell>
        </row>
        <row r="89">
          <cell r="I89">
            <v>2.5615654909802008</v>
          </cell>
        </row>
        <row r="90">
          <cell r="I90">
            <v>2.2878104003410895</v>
          </cell>
        </row>
        <row r="91">
          <cell r="I91">
            <v>2.1303140291839919</v>
          </cell>
        </row>
        <row r="92">
          <cell r="I92">
            <v>2.1973825159517517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F38"/>
  <sheetViews>
    <sheetView tabSelected="1" topLeftCell="BH1" zoomScaleNormal="100" workbookViewId="0">
      <selection activeCell="CA28" sqref="CA28"/>
    </sheetView>
  </sheetViews>
  <sheetFormatPr defaultRowHeight="15.75"/>
  <cols>
    <col min="1" max="2" width="13.375" style="6" customWidth="1"/>
    <col min="3" max="17" width="9" style="6"/>
    <col min="18" max="18" width="13" style="6" customWidth="1"/>
    <col min="19" max="19" width="19.625" style="6" customWidth="1"/>
    <col min="20" max="20" width="20.5" style="6" customWidth="1"/>
    <col min="21" max="50" width="9" style="6"/>
    <col min="51" max="51" width="15.75" style="6" customWidth="1"/>
    <col min="52" max="61" width="9" style="6"/>
    <col min="62" max="62" width="15.125" style="6" customWidth="1"/>
    <col min="63" max="73" width="9" style="6"/>
    <col min="74" max="74" width="16.5" style="6" customWidth="1"/>
    <col min="75" max="16384" width="9" style="6"/>
  </cols>
  <sheetData>
    <row r="1" spans="1:84" s="16" customFormat="1" ht="30.6" customHeight="1">
      <c r="A1" s="15"/>
      <c r="B1" s="15"/>
      <c r="C1" s="44" t="s">
        <v>35</v>
      </c>
      <c r="D1" s="44"/>
      <c r="E1" s="44"/>
      <c r="F1" s="44"/>
      <c r="G1" s="44"/>
      <c r="H1" s="43" t="s">
        <v>19</v>
      </c>
      <c r="I1" s="43"/>
      <c r="J1" s="43"/>
      <c r="K1" s="43"/>
      <c r="L1" s="43"/>
      <c r="M1" s="43" t="s">
        <v>18</v>
      </c>
      <c r="N1" s="43"/>
      <c r="O1" s="43"/>
      <c r="P1" s="43"/>
      <c r="Q1" s="43"/>
      <c r="R1" s="5" t="s">
        <v>20</v>
      </c>
      <c r="S1" s="5" t="s">
        <v>22</v>
      </c>
      <c r="T1" s="5" t="s">
        <v>21</v>
      </c>
      <c r="U1" s="43" t="s">
        <v>23</v>
      </c>
      <c r="V1" s="43"/>
      <c r="W1" s="43"/>
      <c r="X1" s="43"/>
      <c r="Y1" s="43"/>
      <c r="Z1" s="43" t="s">
        <v>25</v>
      </c>
      <c r="AA1" s="43"/>
      <c r="AB1" s="43"/>
      <c r="AC1" s="43"/>
      <c r="AD1" s="43"/>
      <c r="AE1" s="43" t="s">
        <v>24</v>
      </c>
      <c r="AF1" s="43"/>
      <c r="AG1" s="43"/>
      <c r="AH1" s="43"/>
      <c r="AI1" s="43"/>
      <c r="AJ1" s="43" t="s">
        <v>26</v>
      </c>
      <c r="AK1" s="43"/>
      <c r="AL1" s="43"/>
      <c r="AM1" s="43"/>
      <c r="AN1" s="43"/>
      <c r="AO1" s="43" t="s">
        <v>27</v>
      </c>
      <c r="AP1" s="43"/>
      <c r="AQ1" s="43"/>
      <c r="AR1" s="43"/>
      <c r="AS1" s="43"/>
      <c r="AT1" s="43" t="s">
        <v>28</v>
      </c>
      <c r="AU1" s="43"/>
      <c r="AV1" s="43"/>
      <c r="AW1" s="43"/>
      <c r="AX1" s="43"/>
      <c r="AY1" s="18" t="s">
        <v>33</v>
      </c>
      <c r="AZ1" s="43" t="s">
        <v>31</v>
      </c>
      <c r="BA1" s="43"/>
      <c r="BB1" s="43"/>
      <c r="BC1" s="43"/>
      <c r="BD1" s="43"/>
      <c r="BE1" s="43" t="s">
        <v>32</v>
      </c>
      <c r="BF1" s="43"/>
      <c r="BG1" s="43"/>
      <c r="BH1" s="43"/>
      <c r="BI1" s="43"/>
      <c r="BJ1" s="18" t="s">
        <v>33</v>
      </c>
      <c r="BK1" s="43" t="s">
        <v>31</v>
      </c>
      <c r="BL1" s="43"/>
      <c r="BM1" s="43"/>
      <c r="BN1" s="43"/>
      <c r="BO1" s="43"/>
      <c r="BP1" s="43" t="s">
        <v>32</v>
      </c>
      <c r="BQ1" s="43"/>
      <c r="BR1" s="43"/>
      <c r="BS1" s="43"/>
      <c r="BT1" s="43"/>
      <c r="BU1" s="17" t="s">
        <v>40</v>
      </c>
      <c r="BV1" s="18" t="s">
        <v>34</v>
      </c>
      <c r="BW1" s="43" t="s">
        <v>31</v>
      </c>
      <c r="BX1" s="43"/>
      <c r="BY1" s="43"/>
      <c r="BZ1" s="43"/>
      <c r="CA1" s="43"/>
      <c r="CB1" s="43" t="s">
        <v>32</v>
      </c>
      <c r="CC1" s="43"/>
      <c r="CD1" s="43"/>
      <c r="CE1" s="43"/>
      <c r="CF1" s="43"/>
    </row>
    <row r="2" spans="1:84">
      <c r="A2" s="3" t="s">
        <v>13</v>
      </c>
      <c r="B2" s="3" t="s">
        <v>14</v>
      </c>
      <c r="C2" s="4" t="s">
        <v>0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0</v>
      </c>
      <c r="I2" s="4" t="s">
        <v>1</v>
      </c>
      <c r="J2" s="4" t="s">
        <v>2</v>
      </c>
      <c r="K2" s="4" t="s">
        <v>3</v>
      </c>
      <c r="L2" s="4" t="s">
        <v>4</v>
      </c>
      <c r="M2" s="4" t="s">
        <v>0</v>
      </c>
      <c r="N2" s="4" t="s">
        <v>1</v>
      </c>
      <c r="O2" s="4" t="s">
        <v>2</v>
      </c>
      <c r="P2" s="4" t="s">
        <v>3</v>
      </c>
      <c r="Q2" s="4" t="s">
        <v>4</v>
      </c>
      <c r="U2" s="4" t="s">
        <v>0</v>
      </c>
      <c r="V2" s="4" t="s">
        <v>1</v>
      </c>
      <c r="W2" s="4" t="s">
        <v>2</v>
      </c>
      <c r="X2" s="4" t="s">
        <v>3</v>
      </c>
      <c r="Y2" s="4" t="s">
        <v>4</v>
      </c>
      <c r="Z2" s="4" t="s">
        <v>0</v>
      </c>
      <c r="AA2" s="4" t="s">
        <v>5</v>
      </c>
      <c r="AB2" s="4" t="s">
        <v>6</v>
      </c>
      <c r="AC2" s="4" t="s">
        <v>7</v>
      </c>
      <c r="AD2" s="4" t="s">
        <v>8</v>
      </c>
      <c r="AE2" s="4" t="s">
        <v>0</v>
      </c>
      <c r="AF2" s="4" t="s">
        <v>5</v>
      </c>
      <c r="AG2" s="4" t="s">
        <v>6</v>
      </c>
      <c r="AH2" s="4" t="s">
        <v>7</v>
      </c>
      <c r="AI2" s="4" t="s">
        <v>8</v>
      </c>
      <c r="AJ2" s="4" t="s">
        <v>0</v>
      </c>
      <c r="AK2" s="4" t="s">
        <v>5</v>
      </c>
      <c r="AL2" s="4" t="s">
        <v>6</v>
      </c>
      <c r="AM2" s="4" t="s">
        <v>7</v>
      </c>
      <c r="AN2" s="4" t="s">
        <v>8</v>
      </c>
      <c r="AO2" s="4" t="s">
        <v>0</v>
      </c>
      <c r="AP2" s="4" t="s">
        <v>5</v>
      </c>
      <c r="AQ2" s="4" t="s">
        <v>6</v>
      </c>
      <c r="AR2" s="4" t="s">
        <v>7</v>
      </c>
      <c r="AS2" s="4" t="s">
        <v>8</v>
      </c>
      <c r="AT2" s="4" t="s">
        <v>0</v>
      </c>
      <c r="AU2" s="4" t="s">
        <v>5</v>
      </c>
      <c r="AV2" s="4" t="s">
        <v>6</v>
      </c>
      <c r="AW2" s="4" t="s">
        <v>7</v>
      </c>
      <c r="AX2" s="4" t="s">
        <v>8</v>
      </c>
      <c r="AZ2" s="4" t="s">
        <v>0</v>
      </c>
      <c r="BA2" s="4" t="s">
        <v>1</v>
      </c>
      <c r="BB2" s="4" t="s">
        <v>2</v>
      </c>
      <c r="BC2" s="4" t="s">
        <v>3</v>
      </c>
      <c r="BD2" s="4" t="s">
        <v>4</v>
      </c>
      <c r="BE2" s="4" t="s">
        <v>0</v>
      </c>
      <c r="BF2" s="4" t="s">
        <v>1</v>
      </c>
      <c r="BG2" s="4" t="s">
        <v>2</v>
      </c>
      <c r="BH2" s="4" t="s">
        <v>3</v>
      </c>
      <c r="BI2" s="4" t="s">
        <v>4</v>
      </c>
      <c r="BJ2" s="4"/>
      <c r="BK2" s="4" t="s">
        <v>0</v>
      </c>
      <c r="BL2" s="4" t="s">
        <v>9</v>
      </c>
      <c r="BM2" s="4" t="s">
        <v>10</v>
      </c>
      <c r="BN2" s="4" t="s">
        <v>11</v>
      </c>
      <c r="BO2" s="4" t="s">
        <v>12</v>
      </c>
      <c r="BP2" s="4" t="s">
        <v>0</v>
      </c>
      <c r="BQ2" s="4" t="s">
        <v>9</v>
      </c>
      <c r="BR2" s="4" t="s">
        <v>10</v>
      </c>
      <c r="BS2" s="4" t="s">
        <v>11</v>
      </c>
      <c r="BT2" s="4" t="s">
        <v>12</v>
      </c>
      <c r="BU2" s="4"/>
      <c r="BW2" s="4" t="s">
        <v>0</v>
      </c>
      <c r="BX2" s="4" t="s">
        <v>9</v>
      </c>
      <c r="BY2" s="4" t="s">
        <v>10</v>
      </c>
      <c r="BZ2" s="4" t="s">
        <v>11</v>
      </c>
      <c r="CA2" s="4" t="s">
        <v>12</v>
      </c>
      <c r="CB2" s="4" t="s">
        <v>0</v>
      </c>
      <c r="CC2" s="4" t="s">
        <v>9</v>
      </c>
      <c r="CD2" s="4" t="s">
        <v>10</v>
      </c>
      <c r="CE2" s="4" t="s">
        <v>11</v>
      </c>
      <c r="CF2" s="4" t="s">
        <v>12</v>
      </c>
    </row>
    <row r="3" spans="1:84">
      <c r="A3" s="42" t="s">
        <v>15</v>
      </c>
      <c r="B3" s="7">
        <v>1</v>
      </c>
      <c r="C3" s="8">
        <f>[1]Sheet2!H2</f>
        <v>1.12355</v>
      </c>
      <c r="D3" s="8">
        <f>[1]Sheet2!I2</f>
        <v>1.1569</v>
      </c>
      <c r="E3" s="8">
        <f>[1]Sheet2!J2</f>
        <v>1.51115</v>
      </c>
      <c r="F3" s="8">
        <f>[1]Sheet2!K2</f>
        <v>1.3180500000000002</v>
      </c>
      <c r="G3" s="8">
        <f>[1]Sheet2!L2</f>
        <v>1.4144999999999999</v>
      </c>
      <c r="H3" s="9">
        <f>[2]Sheet2!G2</f>
        <v>5.5391666503213539</v>
      </c>
      <c r="I3" s="9">
        <f>[2]Sheet1!J5</f>
        <v>5.8031115488789506</v>
      </c>
      <c r="J3" s="9">
        <f>[2]Sheet2!G5</f>
        <v>3.6938472616126159</v>
      </c>
      <c r="K3" s="9">
        <f>[2]Sheet1!J11</f>
        <v>2.5149488000327529</v>
      </c>
      <c r="L3" s="9">
        <f>[2]Sheet1!J14</f>
        <v>2.6636198413780461</v>
      </c>
      <c r="M3" s="9">
        <f>[1]Sheet2!B2</f>
        <v>10.288816697076234</v>
      </c>
      <c r="N3" s="9">
        <f>[1]Sheet2!C2</f>
        <v>10.169418272970859</v>
      </c>
      <c r="O3" s="9">
        <f>[1]Sheet2!D2</f>
        <v>7.8053138338351493</v>
      </c>
      <c r="P3" s="9">
        <f>[1]Sheet2!E2</f>
        <v>9.1119456773263448</v>
      </c>
      <c r="Q3" s="9">
        <f>[1]Sheet2!F2</f>
        <v>8.670908448214929</v>
      </c>
      <c r="R3" s="6">
        <v>0.1</v>
      </c>
      <c r="S3" s="6">
        <v>10000</v>
      </c>
      <c r="T3" s="6">
        <v>1E-3</v>
      </c>
      <c r="U3" s="10">
        <f>C13*$R3*$S3</f>
        <v>1105.1833333333334</v>
      </c>
      <c r="V3" s="10">
        <f t="shared" ref="V3:Y3" si="0">D13*$R3*$S3</f>
        <v>1127.3</v>
      </c>
      <c r="W3" s="10">
        <f t="shared" si="0"/>
        <v>1453.3999999999999</v>
      </c>
      <c r="X3" s="10">
        <f t="shared" si="0"/>
        <v>1363.9166666666665</v>
      </c>
      <c r="Y3" s="10">
        <f t="shared" si="0"/>
        <v>1456.366666666667</v>
      </c>
      <c r="Z3" s="10">
        <f>U3</f>
        <v>1105.1833333333334</v>
      </c>
      <c r="AA3" s="10">
        <f>SUM(U3:V3)</f>
        <v>2232.4833333333336</v>
      </c>
      <c r="AB3" s="10">
        <f>SUM(U3:W3)</f>
        <v>3685.8833333333332</v>
      </c>
      <c r="AC3" s="10">
        <f>SUM(U3:X3)</f>
        <v>5049.7999999999993</v>
      </c>
      <c r="AD3" s="10">
        <f>SUM(U3:Y3)</f>
        <v>6506.1666666666661</v>
      </c>
      <c r="AE3" s="10">
        <f>Z3-Z3</f>
        <v>0</v>
      </c>
      <c r="AF3" s="10">
        <f t="shared" ref="AF3:AI5" si="1">AA3-AA3</f>
        <v>0</v>
      </c>
      <c r="AG3" s="10">
        <f t="shared" si="1"/>
        <v>0</v>
      </c>
      <c r="AH3" s="10">
        <f>AC9-AC3</f>
        <v>5.0166666666682431</v>
      </c>
      <c r="AI3" s="10">
        <f t="shared" si="1"/>
        <v>0</v>
      </c>
      <c r="AJ3" s="10"/>
      <c r="AK3" s="10"/>
      <c r="AL3" s="10"/>
      <c r="AM3" s="9">
        <f>AH3*0.0001/G$13</f>
        <v>3.444645350302059E-4</v>
      </c>
      <c r="AN3" s="10"/>
      <c r="AO3" s="9">
        <f>AJ3*0.0001/I$13</f>
        <v>0</v>
      </c>
      <c r="AP3" s="9">
        <f t="shared" ref="AP3:AR3" si="2">AK3*0.0001/J$13</f>
        <v>0</v>
      </c>
      <c r="AQ3" s="9">
        <f t="shared" si="2"/>
        <v>0</v>
      </c>
      <c r="AR3" s="9">
        <f t="shared" si="2"/>
        <v>1.2630318247497505E-8</v>
      </c>
      <c r="AS3" s="9">
        <f>AN3*0.0001/L$13</f>
        <v>0</v>
      </c>
      <c r="AT3" s="9">
        <f>AJ3*N3*D$13*10</f>
        <v>0</v>
      </c>
      <c r="AU3" s="9">
        <f t="shared" ref="AU3:AW3" si="3">AK3*O3*E$13*10</f>
        <v>0</v>
      </c>
      <c r="AV3" s="9">
        <f t="shared" si="3"/>
        <v>0</v>
      </c>
      <c r="AW3" s="9">
        <f t="shared" si="3"/>
        <v>4.3499057381891887E-2</v>
      </c>
      <c r="AX3" s="9">
        <f>AN3*Q3*G$13*10</f>
        <v>0</v>
      </c>
      <c r="AY3" s="42" t="s">
        <v>15</v>
      </c>
      <c r="AZ3" s="9">
        <f>H3*U3*$T3</f>
        <v>6.1217946624909887</v>
      </c>
      <c r="BA3" s="9">
        <f t="shared" ref="BA3:BD11" si="4">I3*V3*$T3</f>
        <v>6.5418476490512409</v>
      </c>
      <c r="BB3" s="9">
        <f t="shared" si="4"/>
        <v>5.3686376100277755</v>
      </c>
      <c r="BC3" s="9">
        <f t="shared" si="4"/>
        <v>3.4301805841780051</v>
      </c>
      <c r="BD3" s="9">
        <f t="shared" si="4"/>
        <v>3.8792071496549414</v>
      </c>
      <c r="BE3" s="9">
        <f>M3*U3*$T3</f>
        <v>11.37102873333037</v>
      </c>
      <c r="BF3" s="9">
        <f t="shared" ref="BF3:BI11" si="5">N3*V3*$T3</f>
        <v>11.463985219120048</v>
      </c>
      <c r="BG3" s="9">
        <f t="shared" si="5"/>
        <v>11.344243126096005</v>
      </c>
      <c r="BH3" s="9">
        <f t="shared" si="5"/>
        <v>12.42793457506669</v>
      </c>
      <c r="BI3" s="9">
        <f t="shared" si="5"/>
        <v>12.628022033698619</v>
      </c>
      <c r="BJ3" s="42" t="s">
        <v>15</v>
      </c>
      <c r="BK3" s="9">
        <f>AZ3</f>
        <v>6.1217946624909887</v>
      </c>
      <c r="BL3" s="9">
        <f>AZ3+BA3</f>
        <v>12.66364231154223</v>
      </c>
      <c r="BM3" s="9">
        <f>AZ3+BA3+BB3</f>
        <v>18.032279921570005</v>
      </c>
      <c r="BN3" s="9">
        <f>AZ3+BA3+BB3+BC3</f>
        <v>21.462460505748009</v>
      </c>
      <c r="BO3" s="9">
        <f>AZ3+BA3+BB3+BC3+BD3</f>
        <v>25.341667655402951</v>
      </c>
      <c r="BP3" s="9">
        <f>BE3</f>
        <v>11.37102873333037</v>
      </c>
      <c r="BQ3" s="9">
        <f>BE3+BF3</f>
        <v>22.835013952450417</v>
      </c>
      <c r="BR3" s="9">
        <f>BE3+BF3+BG3</f>
        <v>34.179257078546421</v>
      </c>
      <c r="BS3" s="9">
        <f>BE3+BF3+BG3+BH3</f>
        <v>46.607191653613114</v>
      </c>
      <c r="BT3" s="9">
        <f>BE3+BF3+BG3+BH3+BI3</f>
        <v>59.235213687311735</v>
      </c>
      <c r="BU3" s="9"/>
      <c r="BV3" s="42" t="s">
        <v>15</v>
      </c>
      <c r="BW3" s="34">
        <f t="shared" ref="BW3:BW11" si="6">AZ3+AO3</f>
        <v>6.1217946624909887</v>
      </c>
      <c r="BX3" s="34">
        <f>AZ3+BA3+AP3</f>
        <v>12.66364231154223</v>
      </c>
      <c r="BY3" s="34">
        <f>AZ3+BA3+BB3+AQ3</f>
        <v>18.032279921570005</v>
      </c>
      <c r="BZ3" s="34">
        <f>AZ3+BA3+BB3+BC3+AR3</f>
        <v>21.462460518378329</v>
      </c>
      <c r="CA3" s="34">
        <f>AZ3+BA3+BB3+BC3+BD3+AS3</f>
        <v>25.341667655402951</v>
      </c>
      <c r="CB3" s="34">
        <f>BA3+BB3+BC3+BD3+BE3+AT3</f>
        <v>30.590901726242333</v>
      </c>
      <c r="CC3" s="34">
        <f>BB3+BC3+BD3+BE3+BF3+AU3</f>
        <v>35.513039296311142</v>
      </c>
      <c r="CD3" s="34">
        <f>BC3+BD3+BE3+BF3+BG3+AV3</f>
        <v>41.48864481237937</v>
      </c>
      <c r="CE3" s="34">
        <f>BD3+BE3+BF3+BG3+BH3+AW3</f>
        <v>50.529897860649953</v>
      </c>
      <c r="CF3" s="34">
        <f>BE3+BF3+BG3+BH3+BI3+AX3</f>
        <v>59.235213687311735</v>
      </c>
    </row>
    <row r="4" spans="1:84">
      <c r="A4" s="42"/>
      <c r="B4" s="7">
        <v>2</v>
      </c>
      <c r="C4" s="8">
        <f>[1]Sheet2!H3</f>
        <v>1.1168</v>
      </c>
      <c r="D4" s="8">
        <f>[1]Sheet2!I3</f>
        <v>1.1625000000000001</v>
      </c>
      <c r="E4" s="8">
        <f>[1]Sheet2!J3</f>
        <v>1.4800499999999999</v>
      </c>
      <c r="F4" s="8">
        <f>[1]Sheet2!K3</f>
        <v>1.3689999999999998</v>
      </c>
      <c r="G4" s="8">
        <f>[1]Sheet2!L3</f>
        <v>1.4601</v>
      </c>
      <c r="H4" s="9">
        <f>[2]Sheet2!G3</f>
        <v>5.5711629761052901</v>
      </c>
      <c r="I4" s="9">
        <f>[2]Sheet1!J6</f>
        <v>5.1174275006143999</v>
      </c>
      <c r="J4" s="9">
        <f>[2]Sheet2!G6</f>
        <v>3.775324856783568</v>
      </c>
      <c r="K4" s="9">
        <f>[2]Sheet1!J12</f>
        <v>3.2303812031891996</v>
      </c>
      <c r="L4" s="9">
        <f>[2]Sheet1!J15</f>
        <v>2.9552813919897738</v>
      </c>
      <c r="M4" s="9">
        <f>[1]Sheet2!B3</f>
        <v>10.216690544412604</v>
      </c>
      <c r="N4" s="9">
        <f>[1]Sheet2!C3</f>
        <v>10.309677419354827</v>
      </c>
      <c r="O4" s="9">
        <f>[1]Sheet2!D3</f>
        <v>8.8983480287828023</v>
      </c>
      <c r="P4" s="9">
        <f>[1]Sheet2!E3</f>
        <v>8.338203067932815</v>
      </c>
      <c r="Q4" s="9">
        <f>[1]Sheet2!F3</f>
        <v>8.3727141976577109</v>
      </c>
      <c r="R4" s="6">
        <v>0.1</v>
      </c>
      <c r="S4" s="6">
        <v>10000</v>
      </c>
      <c r="T4" s="6">
        <v>1E-3</v>
      </c>
      <c r="U4" s="10">
        <f>C13*$R4*$S4</f>
        <v>1105.1833333333334</v>
      </c>
      <c r="V4" s="10">
        <f t="shared" ref="V4:Y4" si="7">D13*$R4*$S4</f>
        <v>1127.3</v>
      </c>
      <c r="W4" s="10">
        <f t="shared" si="7"/>
        <v>1453.3999999999999</v>
      </c>
      <c r="X4" s="10">
        <f t="shared" si="7"/>
        <v>1363.9166666666665</v>
      </c>
      <c r="Y4" s="10">
        <f t="shared" si="7"/>
        <v>1456.366666666667</v>
      </c>
      <c r="Z4" s="10">
        <f t="shared" ref="Z4:Z11" si="8">U4</f>
        <v>1105.1833333333334</v>
      </c>
      <c r="AA4" s="10">
        <f t="shared" ref="AA4:AA11" si="9">SUM(U4:V4)</f>
        <v>2232.4833333333336</v>
      </c>
      <c r="AB4" s="10">
        <f t="shared" ref="AB4:AB11" si="10">SUM(U4:W4)</f>
        <v>3685.8833333333332</v>
      </c>
      <c r="AC4" s="10">
        <f t="shared" ref="AC4:AC11" si="11">SUM(U4:X4)</f>
        <v>5049.7999999999993</v>
      </c>
      <c r="AD4" s="10">
        <f t="shared" ref="AD4:AD11" si="12">SUM(U4:Y4)</f>
        <v>6506.1666666666661</v>
      </c>
      <c r="AE4" s="10">
        <f t="shared" ref="AE4:AE5" si="13">Z4-Z4</f>
        <v>0</v>
      </c>
      <c r="AF4" s="10">
        <f t="shared" si="1"/>
        <v>0</v>
      </c>
      <c r="AG4" s="10">
        <f t="shared" si="1"/>
        <v>0</v>
      </c>
      <c r="AH4" s="10">
        <f t="shared" ref="AH4:AH5" si="14">AC10-AC4</f>
        <v>5.0166666666682431</v>
      </c>
      <c r="AI4" s="10">
        <f t="shared" si="1"/>
        <v>0</v>
      </c>
      <c r="AJ4" s="10"/>
      <c r="AK4" s="10"/>
      <c r="AL4" s="10"/>
      <c r="AM4" s="9">
        <f t="shared" ref="AM4:AM5" si="15">AH4*0.0001/G$13</f>
        <v>3.444645350302059E-4</v>
      </c>
      <c r="AN4" s="10"/>
      <c r="AO4" s="9">
        <f t="shared" ref="AO4:AO5" si="16">AJ4*0.0001/I$13</f>
        <v>0</v>
      </c>
      <c r="AP4" s="9">
        <f t="shared" ref="AP4:AP5" si="17">AK4*0.0001/J$13</f>
        <v>0</v>
      </c>
      <c r="AQ4" s="9">
        <f t="shared" ref="AQ4:AQ5" si="18">AL4*0.0001/K$13</f>
        <v>0</v>
      </c>
      <c r="AR4" s="9">
        <f t="shared" ref="AR4:AR5" si="19">AM4*0.0001/L$13</f>
        <v>1.2630318247497505E-8</v>
      </c>
      <c r="AS4" s="9">
        <f t="shared" ref="AS4:AS5" si="20">AN4*0.0001/L$13</f>
        <v>0</v>
      </c>
      <c r="AT4" s="9">
        <f t="shared" ref="AT4:AT5" si="21">AJ4*N4*D$13*10</f>
        <v>0</v>
      </c>
      <c r="AU4" s="9">
        <f t="shared" ref="AU4:AU5" si="22">AK4*O4*E$13*10</f>
        <v>0</v>
      </c>
      <c r="AV4" s="9">
        <f t="shared" ref="AV4:AV5" si="23">AL4*P4*F$13*10</f>
        <v>0</v>
      </c>
      <c r="AW4" s="9">
        <f t="shared" ref="AW4:AW5" si="24">AM4*Q4*G$13*10</f>
        <v>4.2003116224929374E-2</v>
      </c>
      <c r="AX4" s="9">
        <f t="shared" ref="AX4:AX5" si="25">AN4*Q4*G$13*10</f>
        <v>0</v>
      </c>
      <c r="AY4" s="42"/>
      <c r="AZ4" s="9">
        <f t="shared" ref="AZ4:AZ11" si="26">H4*U4*$T4</f>
        <v>6.1571564684752982</v>
      </c>
      <c r="BA4" s="9">
        <f t="shared" si="4"/>
        <v>5.7688760214426127</v>
      </c>
      <c r="BB4" s="9">
        <f t="shared" si="4"/>
        <v>5.4870571468492368</v>
      </c>
      <c r="BC4" s="9">
        <f t="shared" si="4"/>
        <v>4.4059707627164686</v>
      </c>
      <c r="BD4" s="9">
        <f t="shared" si="4"/>
        <v>4.3039733099141753</v>
      </c>
      <c r="BE4" s="9">
        <f t="shared" ref="BE4:BE11" si="27">M4*U4*$T4</f>
        <v>11.291316111509071</v>
      </c>
      <c r="BF4" s="9">
        <f t="shared" si="5"/>
        <v>11.622099354838696</v>
      </c>
      <c r="BG4" s="9">
        <f t="shared" si="5"/>
        <v>12.932859025032924</v>
      </c>
      <c r="BH4" s="9">
        <f t="shared" si="5"/>
        <v>11.372614134404698</v>
      </c>
      <c r="BI4" s="9">
        <f t="shared" si="5"/>
        <v>12.193741866995438</v>
      </c>
      <c r="BJ4" s="42"/>
      <c r="BK4" s="9">
        <f t="shared" ref="BK4:BK11" si="28">AZ4</f>
        <v>6.1571564684752982</v>
      </c>
      <c r="BL4" s="9">
        <f t="shared" ref="BL4:BL11" si="29">AZ4+BA4</f>
        <v>11.926032489917912</v>
      </c>
      <c r="BM4" s="9">
        <f t="shared" ref="BM4:BM11" si="30">AZ4+BA4+BB4</f>
        <v>17.413089636767147</v>
      </c>
      <c r="BN4" s="9">
        <f t="shared" ref="BN4:BN11" si="31">AZ4+BA4+BB4+BC4</f>
        <v>21.819060399483615</v>
      </c>
      <c r="BO4" s="9">
        <f t="shared" ref="BO4:BO11" si="32">AZ4+BA4+BB4+BC4+BD4</f>
        <v>26.123033709397788</v>
      </c>
      <c r="BP4" s="9">
        <f t="shared" ref="BP4:BP11" si="33">BE4</f>
        <v>11.291316111509071</v>
      </c>
      <c r="BQ4" s="9">
        <f t="shared" ref="BQ4:BQ11" si="34">BE4+BF4</f>
        <v>22.913415466347764</v>
      </c>
      <c r="BR4" s="9">
        <f t="shared" ref="BR4:BR11" si="35">BE4+BF4+BG4</f>
        <v>35.84627449138069</v>
      </c>
      <c r="BS4" s="9">
        <f t="shared" ref="BS4:BS11" si="36">BE4+BF4+BG4+BH4</f>
        <v>47.218888625785389</v>
      </c>
      <c r="BT4" s="9">
        <f t="shared" ref="BT4:BT11" si="37">BE4+BF4+BG4+BH4+BI4</f>
        <v>59.412630492780828</v>
      </c>
      <c r="BU4" s="9"/>
      <c r="BV4" s="42"/>
      <c r="BW4" s="34">
        <f t="shared" si="6"/>
        <v>6.1571564684752982</v>
      </c>
      <c r="BX4" s="34">
        <f t="shared" ref="BX4:BX11" si="38">AZ4+BA4+AP4</f>
        <v>11.926032489917912</v>
      </c>
      <c r="BY4" s="34">
        <f t="shared" ref="BY4:BY11" si="39">AZ4+BA4+BB4+AQ4</f>
        <v>17.413089636767147</v>
      </c>
      <c r="BZ4" s="34">
        <f t="shared" ref="BZ4:BZ11" si="40">AZ4+BA4+BB4+BC4+AR4</f>
        <v>21.819060412113934</v>
      </c>
      <c r="CA4" s="34">
        <f t="shared" ref="CA4:CA11" si="41">AZ4+BA4+BB4+BC4+BD4+AS4</f>
        <v>26.123033709397788</v>
      </c>
      <c r="CB4" s="34">
        <f>BA4+BB4+BC4+BD4+BE4+AT4</f>
        <v>31.257193352431564</v>
      </c>
      <c r="CC4" s="34">
        <f>BB4+BC4+BD4+BE4+BF4+AU4</f>
        <v>37.110416685827644</v>
      </c>
      <c r="CD4" s="34">
        <f>BC4+BD4+BE4+BF4+BG4+AV4</f>
        <v>44.556218564011338</v>
      </c>
      <c r="CE4" s="34">
        <f>BD4+BE4+BF4+BG4+BH4+AW4</f>
        <v>51.564865051924492</v>
      </c>
      <c r="CF4" s="34">
        <f>BE4+BF4+BG4+BH4+BI4+AX4</f>
        <v>59.412630492780828</v>
      </c>
    </row>
    <row r="5" spans="1:84">
      <c r="A5" s="42"/>
      <c r="B5" s="7">
        <v>3</v>
      </c>
      <c r="C5" s="8">
        <f>[1]Sheet2!H4</f>
        <v>1.0751999999999997</v>
      </c>
      <c r="D5" s="8">
        <f>[1]Sheet2!I4</f>
        <v>1.0625</v>
      </c>
      <c r="E5" s="8">
        <f>[1]Sheet2!J4</f>
        <v>1.3689999999999998</v>
      </c>
      <c r="F5" s="8">
        <f>[1]Sheet2!K4</f>
        <v>1.4046999999999996</v>
      </c>
      <c r="G5" s="8">
        <f>[1]Sheet2!L4</f>
        <v>1.4945000000000002</v>
      </c>
      <c r="H5" s="9">
        <f>[2]Sheet2!G4</f>
        <v>5.5510052122114697</v>
      </c>
      <c r="I5" s="9">
        <f>[2]Sheet1!J7</f>
        <v>5.3619034902524634</v>
      </c>
      <c r="J5" s="9">
        <f>[2]Sheet2!G7</f>
        <v>3.526226286565616</v>
      </c>
      <c r="K5" s="9">
        <f>[2]Sheet1!J13</f>
        <v>3.3872434163941345</v>
      </c>
      <c r="L5" s="9">
        <f>[2]Sheet1!J16</f>
        <v>2.5629480663944255</v>
      </c>
      <c r="M5" s="9">
        <f>[1]Sheet2!B4</f>
        <v>10.412016369047642</v>
      </c>
      <c r="N5" s="9">
        <f>[1]Sheet2!C4</f>
        <v>10.607058823529421</v>
      </c>
      <c r="O5" s="9">
        <f>[1]Sheet2!D4</f>
        <v>8.3272461650840075</v>
      </c>
      <c r="P5" s="9">
        <f>[1]Sheet2!E4</f>
        <v>8.39681070691252</v>
      </c>
      <c r="Q5" s="9">
        <f>[1]Sheet2!F4</f>
        <v>8.7955838072933954</v>
      </c>
      <c r="R5" s="6">
        <v>0.1</v>
      </c>
      <c r="S5" s="6">
        <v>10000</v>
      </c>
      <c r="T5" s="6">
        <v>1E-3</v>
      </c>
      <c r="U5" s="10">
        <f>C13*$R5*$S5</f>
        <v>1105.1833333333334</v>
      </c>
      <c r="V5" s="10">
        <f t="shared" ref="V5:Y6" si="42">D13*$R5*$S5</f>
        <v>1127.3</v>
      </c>
      <c r="W5" s="10">
        <f t="shared" si="42"/>
        <v>1453.3999999999999</v>
      </c>
      <c r="X5" s="10">
        <f t="shared" si="42"/>
        <v>1363.9166666666665</v>
      </c>
      <c r="Y5" s="10">
        <f t="shared" si="42"/>
        <v>1456.366666666667</v>
      </c>
      <c r="Z5" s="10">
        <f t="shared" si="8"/>
        <v>1105.1833333333334</v>
      </c>
      <c r="AA5" s="10">
        <f t="shared" si="9"/>
        <v>2232.4833333333336</v>
      </c>
      <c r="AB5" s="10">
        <f t="shared" si="10"/>
        <v>3685.8833333333332</v>
      </c>
      <c r="AC5" s="10">
        <f t="shared" si="11"/>
        <v>5049.7999999999993</v>
      </c>
      <c r="AD5" s="10">
        <f t="shared" si="12"/>
        <v>6506.1666666666661</v>
      </c>
      <c r="AE5" s="10">
        <f t="shared" si="13"/>
        <v>0</v>
      </c>
      <c r="AF5" s="10">
        <f t="shared" si="1"/>
        <v>0</v>
      </c>
      <c r="AG5" s="10">
        <f t="shared" si="1"/>
        <v>0</v>
      </c>
      <c r="AH5" s="10">
        <f t="shared" si="14"/>
        <v>5.0166666666682431</v>
      </c>
      <c r="AI5" s="10">
        <f t="shared" si="1"/>
        <v>0</v>
      </c>
      <c r="AJ5" s="10"/>
      <c r="AK5" s="10"/>
      <c r="AL5" s="10"/>
      <c r="AM5" s="9">
        <f t="shared" si="15"/>
        <v>3.444645350302059E-4</v>
      </c>
      <c r="AN5" s="10"/>
      <c r="AO5" s="9">
        <f t="shared" si="16"/>
        <v>0</v>
      </c>
      <c r="AP5" s="9">
        <f t="shared" si="17"/>
        <v>0</v>
      </c>
      <c r="AQ5" s="9">
        <f t="shared" si="18"/>
        <v>0</v>
      </c>
      <c r="AR5" s="9">
        <f t="shared" si="19"/>
        <v>1.2630318247497505E-8</v>
      </c>
      <c r="AS5" s="9">
        <f t="shared" si="20"/>
        <v>0</v>
      </c>
      <c r="AT5" s="9">
        <f t="shared" si="21"/>
        <v>0</v>
      </c>
      <c r="AU5" s="9">
        <f t="shared" si="22"/>
        <v>0</v>
      </c>
      <c r="AV5" s="9">
        <f t="shared" si="23"/>
        <v>0</v>
      </c>
      <c r="AW5" s="9">
        <f t="shared" si="24"/>
        <v>4.4124512099935724E-2</v>
      </c>
      <c r="AX5" s="9">
        <f t="shared" si="25"/>
        <v>0</v>
      </c>
      <c r="AY5" s="42"/>
      <c r="AZ5" s="9">
        <f t="shared" si="26"/>
        <v>6.1348784437825801</v>
      </c>
      <c r="BA5" s="9">
        <f t="shared" si="4"/>
        <v>6.0444738045616013</v>
      </c>
      <c r="BB5" s="9">
        <f t="shared" si="4"/>
        <v>5.125017284894466</v>
      </c>
      <c r="BC5" s="9">
        <f t="shared" si="4"/>
        <v>4.6199177496769002</v>
      </c>
      <c r="BD5" s="9">
        <f t="shared" si="4"/>
        <v>3.7325921322946294</v>
      </c>
      <c r="BE5" s="9">
        <f t="shared" si="27"/>
        <v>11.507186957465303</v>
      </c>
      <c r="BF5" s="9">
        <f t="shared" si="5"/>
        <v>11.957337411764717</v>
      </c>
      <c r="BG5" s="9">
        <f t="shared" si="5"/>
        <v>12.102819576333095</v>
      </c>
      <c r="BH5" s="9">
        <f t="shared" si="5"/>
        <v>11.452550070003101</v>
      </c>
      <c r="BI5" s="9">
        <f t="shared" si="5"/>
        <v>12.809595070815194</v>
      </c>
      <c r="BJ5" s="42"/>
      <c r="BK5" s="9">
        <f t="shared" si="28"/>
        <v>6.1348784437825801</v>
      </c>
      <c r="BL5" s="9">
        <f t="shared" si="29"/>
        <v>12.179352248344181</v>
      </c>
      <c r="BM5" s="9">
        <f t="shared" si="30"/>
        <v>17.304369533238646</v>
      </c>
      <c r="BN5" s="9">
        <f t="shared" si="31"/>
        <v>21.924287282915547</v>
      </c>
      <c r="BO5" s="9">
        <f t="shared" si="32"/>
        <v>25.656879415210177</v>
      </c>
      <c r="BP5" s="9">
        <f t="shared" si="33"/>
        <v>11.507186957465303</v>
      </c>
      <c r="BQ5" s="9">
        <f t="shared" si="34"/>
        <v>23.46452436923002</v>
      </c>
      <c r="BR5" s="9">
        <f t="shared" si="35"/>
        <v>35.567343945563117</v>
      </c>
      <c r="BS5" s="9">
        <f t="shared" si="36"/>
        <v>47.019894015566216</v>
      </c>
      <c r="BT5" s="9">
        <f t="shared" si="37"/>
        <v>59.829489086381408</v>
      </c>
      <c r="BU5" s="9"/>
      <c r="BV5" s="42"/>
      <c r="BW5" s="34">
        <f t="shared" si="6"/>
        <v>6.1348784437825801</v>
      </c>
      <c r="BX5" s="34">
        <f t="shared" si="38"/>
        <v>12.179352248344181</v>
      </c>
      <c r="BY5" s="34">
        <f t="shared" si="39"/>
        <v>17.304369533238646</v>
      </c>
      <c r="BZ5" s="34">
        <f t="shared" si="40"/>
        <v>21.924287295545867</v>
      </c>
      <c r="CA5" s="34">
        <f t="shared" si="41"/>
        <v>25.656879415210177</v>
      </c>
      <c r="CB5" s="34">
        <f>BA5+BB5+BC5+BD5+BE5+AT5</f>
        <v>31.029187928892902</v>
      </c>
      <c r="CC5" s="34">
        <f>BB5+BC5+BD5+BE5+BF5+AU5</f>
        <v>36.942051536096017</v>
      </c>
      <c r="CD5" s="34">
        <f>BC5+BD5+BE5+BF5+BG5+AV5</f>
        <v>43.919853827534645</v>
      </c>
      <c r="CE5" s="34">
        <f>BD5+BE5+BF5+BG5+BH5+AW5</f>
        <v>50.796610659960777</v>
      </c>
      <c r="CF5" s="34">
        <f>BE5+BF5+BG5+BH5+BI5+AX5</f>
        <v>59.829489086381408</v>
      </c>
    </row>
    <row r="6" spans="1:84">
      <c r="A6" s="42" t="s">
        <v>16</v>
      </c>
      <c r="B6" s="7">
        <v>1</v>
      </c>
      <c r="C6" s="8">
        <f>[1]Sheet2!H5</f>
        <v>1.0412000000000001</v>
      </c>
      <c r="D6" s="8">
        <f>[1]Sheet2!I5</f>
        <v>1.1045500000000001</v>
      </c>
      <c r="E6" s="8">
        <f>[1]Sheet2!J5</f>
        <v>1.2138499999999999</v>
      </c>
      <c r="F6" s="8">
        <f>[1]Sheet2!K5</f>
        <v>1.3686500000000001</v>
      </c>
      <c r="G6" s="8">
        <f>[1]Sheet2!L5</f>
        <v>1.3690999999999998</v>
      </c>
      <c r="H6" s="9">
        <f>[2]Sheet2!G17</f>
        <v>5.3001050244893575</v>
      </c>
      <c r="I6" s="9">
        <f>[2]Sheet1!J65</f>
        <v>7.1730692776000815</v>
      </c>
      <c r="J6" s="9">
        <f>[2]Sheet1!J68</f>
        <v>6.6259050383263967</v>
      </c>
      <c r="K6" s="9">
        <f>[2]Sheet1!J71</f>
        <v>5.0926108257471139</v>
      </c>
      <c r="L6" s="9">
        <f>[2]Sheet1!J74</f>
        <v>3.4758259244117324</v>
      </c>
      <c r="M6" s="9">
        <f>[1]Sheet2!B5</f>
        <v>13.638109873223192</v>
      </c>
      <c r="N6" s="9">
        <f>[1]Sheet2!C5</f>
        <v>13.679779095559264</v>
      </c>
      <c r="O6" s="9">
        <f>[1]Sheet2!D5</f>
        <v>12.365613543683315</v>
      </c>
      <c r="P6" s="9">
        <f>[1]Sheet2!E5</f>
        <v>11.891279728199324</v>
      </c>
      <c r="Q6" s="9">
        <f>[1]Sheet2!F5</f>
        <v>11.781462274486909</v>
      </c>
      <c r="R6" s="6">
        <v>0.1</v>
      </c>
      <c r="S6" s="6">
        <v>10000</v>
      </c>
      <c r="T6" s="6">
        <v>1E-3</v>
      </c>
      <c r="U6" s="10">
        <f>C14*$R6*$S6</f>
        <v>1075.8166666666668</v>
      </c>
      <c r="V6" s="10">
        <f t="shared" si="42"/>
        <v>1092.6000000000001</v>
      </c>
      <c r="W6" s="10">
        <f t="shared" si="42"/>
        <v>1245.8499999999999</v>
      </c>
      <c r="X6" s="10">
        <f t="shared" si="42"/>
        <v>1388.25</v>
      </c>
      <c r="Y6" s="10">
        <f t="shared" si="42"/>
        <v>1394.6499999999999</v>
      </c>
      <c r="Z6" s="10">
        <f t="shared" si="8"/>
        <v>1075.8166666666668</v>
      </c>
      <c r="AA6" s="10">
        <f t="shared" si="9"/>
        <v>2168.416666666667</v>
      </c>
      <c r="AB6" s="10">
        <f t="shared" si="10"/>
        <v>3414.2666666666669</v>
      </c>
      <c r="AC6" s="10">
        <f t="shared" si="11"/>
        <v>4802.5166666666664</v>
      </c>
      <c r="AD6" s="10">
        <f t="shared" si="12"/>
        <v>6197.1666666666661</v>
      </c>
      <c r="AE6" s="10">
        <f>Z3-Z6</f>
        <v>29.366666666666561</v>
      </c>
      <c r="AF6" s="10">
        <f t="shared" ref="AF6:AI8" si="43">AA3-AA6</f>
        <v>64.066666666666606</v>
      </c>
      <c r="AG6" s="10">
        <f t="shared" si="43"/>
        <v>271.61666666666633</v>
      </c>
      <c r="AH6" s="10">
        <f>AC9-AC6</f>
        <v>252.30000000000109</v>
      </c>
      <c r="AI6" s="10">
        <f t="shared" si="43"/>
        <v>309</v>
      </c>
      <c r="AJ6" s="9">
        <f>AE6*0.0001/D$14</f>
        <v>2.687778387943123E-3</v>
      </c>
      <c r="AK6" s="9">
        <f t="shared" ref="AK6:AM8" si="44">AF6*0.0001/E$14</f>
        <v>5.1424061216572316E-3</v>
      </c>
      <c r="AL6" s="9">
        <f t="shared" si="44"/>
        <v>1.9565400084038637E-2</v>
      </c>
      <c r="AM6" s="9">
        <f t="shared" si="44"/>
        <v>1.8090560355644866E-2</v>
      </c>
      <c r="AN6" s="9">
        <f>AI6*0.0001/G$14</f>
        <v>2.2156096511669599E-2</v>
      </c>
      <c r="AO6" s="9">
        <f>AJ6*0.0001/I$14</f>
        <v>3.7826202014668456E-8</v>
      </c>
      <c r="AP6" s="9">
        <f t="shared" ref="AP6:AR8" si="45">AK6*0.0001/J$14</f>
        <v>8.0586264592348797E-8</v>
      </c>
      <c r="AQ6" s="9">
        <f t="shared" si="45"/>
        <v>3.9897679404343268E-7</v>
      </c>
      <c r="AR6" s="9">
        <f t="shared" si="45"/>
        <v>5.5323650908198467E-7</v>
      </c>
      <c r="AS6" s="9">
        <f>AN6*0.0001/L$14</f>
        <v>6.7756671147971672E-7</v>
      </c>
      <c r="AT6" s="9">
        <f>AJ6*N6*D$14*10</f>
        <v>0.40172951277292229</v>
      </c>
      <c r="AU6" s="9">
        <f t="shared" ref="AU6:AW8" si="46">AK6*O6*E$14*10</f>
        <v>0.79222364103197707</v>
      </c>
      <c r="AV6" s="9">
        <f t="shared" si="46"/>
        <v>3.2298697621744035</v>
      </c>
      <c r="AW6" s="9">
        <f t="shared" si="46"/>
        <v>2.9724629318530598</v>
      </c>
      <c r="AX6" s="9">
        <f>AN6*Q6*G$14*10</f>
        <v>3.6404718428164551</v>
      </c>
      <c r="AY6" s="42" t="s">
        <v>16</v>
      </c>
      <c r="AZ6" s="9">
        <f t="shared" si="26"/>
        <v>5.7019413204293938</v>
      </c>
      <c r="BA6" s="9">
        <f t="shared" si="4"/>
        <v>7.8372954927058505</v>
      </c>
      <c r="BB6" s="9">
        <f t="shared" si="4"/>
        <v>8.2548837919989406</v>
      </c>
      <c r="BC6" s="9">
        <f t="shared" si="4"/>
        <v>7.0698169788434306</v>
      </c>
      <c r="BD6" s="9">
        <f t="shared" si="4"/>
        <v>4.8475606254808215</v>
      </c>
      <c r="BE6" s="9">
        <f t="shared" si="27"/>
        <v>14.672105903444733</v>
      </c>
      <c r="BF6" s="9">
        <f t="shared" si="5"/>
        <v>14.946526639808054</v>
      </c>
      <c r="BG6" s="9">
        <f t="shared" si="5"/>
        <v>15.405699633397857</v>
      </c>
      <c r="BH6" s="9">
        <f t="shared" si="5"/>
        <v>16.508069082672712</v>
      </c>
      <c r="BI6" s="9">
        <f t="shared" si="5"/>
        <v>16.431016361113166</v>
      </c>
      <c r="BJ6" s="42" t="s">
        <v>16</v>
      </c>
      <c r="BK6" s="9">
        <f t="shared" si="28"/>
        <v>5.7019413204293938</v>
      </c>
      <c r="BL6" s="9">
        <f t="shared" si="29"/>
        <v>13.539236813135243</v>
      </c>
      <c r="BM6" s="9">
        <f t="shared" si="30"/>
        <v>21.794120605134182</v>
      </c>
      <c r="BN6" s="9">
        <f t="shared" si="31"/>
        <v>28.863937583977613</v>
      </c>
      <c r="BO6" s="9">
        <f t="shared" si="32"/>
        <v>33.711498209458433</v>
      </c>
      <c r="BP6" s="9">
        <f t="shared" si="33"/>
        <v>14.672105903444733</v>
      </c>
      <c r="BQ6" s="9">
        <f t="shared" si="34"/>
        <v>29.618632543252787</v>
      </c>
      <c r="BR6" s="9">
        <f t="shared" si="35"/>
        <v>45.024332176650645</v>
      </c>
      <c r="BS6" s="9">
        <f t="shared" si="36"/>
        <v>61.532401259323358</v>
      </c>
      <c r="BT6" s="9">
        <f t="shared" si="37"/>
        <v>77.96341762043653</v>
      </c>
      <c r="BU6" s="9"/>
      <c r="BV6" s="42" t="s">
        <v>16</v>
      </c>
      <c r="BW6" s="34">
        <f t="shared" si="6"/>
        <v>5.7019413582555956</v>
      </c>
      <c r="BX6" s="34">
        <f t="shared" si="38"/>
        <v>13.539236893721508</v>
      </c>
      <c r="BY6" s="34">
        <f t="shared" si="39"/>
        <v>21.794121004110977</v>
      </c>
      <c r="BZ6" s="34">
        <f t="shared" si="40"/>
        <v>28.863938137214124</v>
      </c>
      <c r="CA6" s="34">
        <f t="shared" si="41"/>
        <v>33.711498887025144</v>
      </c>
      <c r="CB6" s="34">
        <f>BA6+BB6+BC6+BD6+BE6+AT6</f>
        <v>43.083392305246697</v>
      </c>
      <c r="CC6" s="34">
        <f>BB6+BC6+BD6+BE6+BF6+AU6</f>
        <v>50.583117580607954</v>
      </c>
      <c r="CD6" s="34">
        <f>BC6+BD6+BE6+BF6+BG6+AV6</f>
        <v>60.171579543149299</v>
      </c>
      <c r="CE6" s="34">
        <f>BD6+BE6+BF6+BG6+BH6+AW6</f>
        <v>69.352424816657233</v>
      </c>
      <c r="CF6" s="34">
        <f>BE6+BF6+BG6+BH6+BI6+AX6</f>
        <v>81.603889463252983</v>
      </c>
    </row>
    <row r="7" spans="1:84">
      <c r="A7" s="42"/>
      <c r="B7" s="7">
        <v>2</v>
      </c>
      <c r="C7" s="8">
        <f>[1]Sheet2!H6</f>
        <v>1.0943500000000002</v>
      </c>
      <c r="D7" s="8">
        <f>[1]Sheet2!I6</f>
        <v>1.0882499999999999</v>
      </c>
      <c r="E7" s="8">
        <f>[1]Sheet2!J6</f>
        <v>1.2618499999999999</v>
      </c>
      <c r="F7" s="8">
        <f>[1]Sheet2!K6</f>
        <v>1.3688999999999998</v>
      </c>
      <c r="G7" s="8">
        <f>[1]Sheet2!L6</f>
        <v>1.3688999999999998</v>
      </c>
      <c r="H7" s="9">
        <f>[2]Sheet2!G18</f>
        <v>5.0008664462950376</v>
      </c>
      <c r="I7" s="9">
        <f>[2]Sheet1!J66</f>
        <v>7.4425953648882128</v>
      </c>
      <c r="J7" s="9">
        <f>[2]Sheet1!J69</f>
        <v>6.2941293929712465</v>
      </c>
      <c r="K7" s="9">
        <f>[2]Sheet1!J72</f>
        <v>4.7597877819373462</v>
      </c>
      <c r="L7" s="9">
        <f>[2]Sheet1!J75</f>
        <v>2.9653797397276267</v>
      </c>
      <c r="M7" s="9">
        <f>[1]Sheet2!B6</f>
        <v>12.27212500571113</v>
      </c>
      <c r="N7" s="9">
        <f>[1]Sheet2!C6</f>
        <v>12.919825407764762</v>
      </c>
      <c r="O7" s="9">
        <f>[1]Sheet2!D6</f>
        <v>12.212228077822243</v>
      </c>
      <c r="P7" s="9">
        <f>[1]Sheet2!E6</f>
        <v>11.954854262546579</v>
      </c>
      <c r="Q7" s="9">
        <f>[1]Sheet2!F6</f>
        <v>12.3018481992841</v>
      </c>
      <c r="R7" s="6">
        <v>0.1</v>
      </c>
      <c r="S7" s="6">
        <v>10000</v>
      </c>
      <c r="T7" s="6">
        <v>1E-3</v>
      </c>
      <c r="U7" s="10">
        <f>C14*$R7*$S7</f>
        <v>1075.8166666666668</v>
      </c>
      <c r="V7" s="10">
        <f t="shared" ref="V7:Y7" si="47">D14*$R7*$S7</f>
        <v>1092.6000000000001</v>
      </c>
      <c r="W7" s="10">
        <f t="shared" si="47"/>
        <v>1245.8499999999999</v>
      </c>
      <c r="X7" s="10">
        <f t="shared" si="47"/>
        <v>1388.25</v>
      </c>
      <c r="Y7" s="10">
        <f t="shared" si="47"/>
        <v>1394.6499999999999</v>
      </c>
      <c r="Z7" s="10">
        <f t="shared" si="8"/>
        <v>1075.8166666666668</v>
      </c>
      <c r="AA7" s="10">
        <f t="shared" si="9"/>
        <v>2168.416666666667</v>
      </c>
      <c r="AB7" s="10">
        <f t="shared" si="10"/>
        <v>3414.2666666666669</v>
      </c>
      <c r="AC7" s="10">
        <f t="shared" si="11"/>
        <v>4802.5166666666664</v>
      </c>
      <c r="AD7" s="10">
        <f t="shared" si="12"/>
        <v>6197.1666666666661</v>
      </c>
      <c r="AE7" s="10">
        <f t="shared" ref="AE7:AE8" si="48">Z4-Z7</f>
        <v>29.366666666666561</v>
      </c>
      <c r="AF7" s="10">
        <f t="shared" si="43"/>
        <v>64.066666666666606</v>
      </c>
      <c r="AG7" s="10">
        <f t="shared" si="43"/>
        <v>271.61666666666633</v>
      </c>
      <c r="AH7" s="10">
        <f t="shared" ref="AH7:AH8" si="49">AC10-AC7</f>
        <v>252.30000000000109</v>
      </c>
      <c r="AI7" s="10">
        <f t="shared" si="43"/>
        <v>309</v>
      </c>
      <c r="AJ7" s="9">
        <f t="shared" ref="AJ7:AJ8" si="50">AE7*0.0001/D$14</f>
        <v>2.687778387943123E-3</v>
      </c>
      <c r="AK7" s="9">
        <f t="shared" si="44"/>
        <v>5.1424061216572316E-3</v>
      </c>
      <c r="AL7" s="9">
        <f t="shared" si="44"/>
        <v>1.9565400084038637E-2</v>
      </c>
      <c r="AM7" s="9">
        <f t="shared" si="44"/>
        <v>1.8090560355644866E-2</v>
      </c>
      <c r="AN7" s="9">
        <f t="shared" ref="AN7:AN8" si="51">AI7*0.0001/G$14</f>
        <v>2.2156096511669599E-2</v>
      </c>
      <c r="AO7" s="9">
        <f t="shared" ref="AO7:AO8" si="52">AJ7*0.0001/I$14</f>
        <v>3.7826202014668456E-8</v>
      </c>
      <c r="AP7" s="9">
        <f t="shared" si="45"/>
        <v>8.0586264592348797E-8</v>
      </c>
      <c r="AQ7" s="9">
        <f t="shared" si="45"/>
        <v>3.9897679404343268E-7</v>
      </c>
      <c r="AR7" s="9">
        <f t="shared" si="45"/>
        <v>5.5323650908198467E-7</v>
      </c>
      <c r="AS7" s="9">
        <f t="shared" ref="AS7:AS8" si="53">AN7*0.0001/L$14</f>
        <v>6.7756671147971672E-7</v>
      </c>
      <c r="AT7" s="9">
        <f t="shared" ref="AT7:AT8" si="54">AJ7*N7*D$14*10</f>
        <v>0.37941220614135712</v>
      </c>
      <c r="AU7" s="9">
        <f t="shared" si="46"/>
        <v>0.7823967455191444</v>
      </c>
      <c r="AV7" s="9">
        <f t="shared" si="46"/>
        <v>3.2471376652786899</v>
      </c>
      <c r="AW7" s="9">
        <f t="shared" si="46"/>
        <v>3.1037563006793918</v>
      </c>
      <c r="AX7" s="9">
        <f t="shared" ref="AX7:AX8" si="55">AN7*Q7*G$14*10</f>
        <v>3.8012710935787868</v>
      </c>
      <c r="AY7" s="42"/>
      <c r="AZ7" s="9">
        <f t="shared" si="26"/>
        <v>5.3800154706983081</v>
      </c>
      <c r="BA7" s="9">
        <f t="shared" si="4"/>
        <v>8.1317796956768635</v>
      </c>
      <c r="BB7" s="9">
        <f t="shared" si="4"/>
        <v>7.8415411042332268</v>
      </c>
      <c r="BC7" s="9">
        <f t="shared" si="4"/>
        <v>6.6077753882745212</v>
      </c>
      <c r="BD7" s="9">
        <f t="shared" si="4"/>
        <v>4.1356668540111343</v>
      </c>
      <c r="BE7" s="9">
        <f t="shared" si="27"/>
        <v>13.202556616560798</v>
      </c>
      <c r="BF7" s="9">
        <f t="shared" si="5"/>
        <v>14.116201240523781</v>
      </c>
      <c r="BG7" s="9">
        <f t="shared" si="5"/>
        <v>15.21460435075484</v>
      </c>
      <c r="BH7" s="9">
        <f t="shared" si="5"/>
        <v>16.596326429980291</v>
      </c>
      <c r="BI7" s="9">
        <f t="shared" si="5"/>
        <v>17.156772591131567</v>
      </c>
      <c r="BJ7" s="42"/>
      <c r="BK7" s="9">
        <f t="shared" si="28"/>
        <v>5.3800154706983081</v>
      </c>
      <c r="BL7" s="9">
        <f t="shared" si="29"/>
        <v>13.511795166375173</v>
      </c>
      <c r="BM7" s="9">
        <f t="shared" si="30"/>
        <v>21.353336270608398</v>
      </c>
      <c r="BN7" s="9">
        <f t="shared" si="31"/>
        <v>27.96111165888292</v>
      </c>
      <c r="BO7" s="9">
        <f t="shared" si="32"/>
        <v>32.096778512894055</v>
      </c>
      <c r="BP7" s="9">
        <f t="shared" si="33"/>
        <v>13.202556616560798</v>
      </c>
      <c r="BQ7" s="9">
        <f t="shared" si="34"/>
        <v>27.318757857084577</v>
      </c>
      <c r="BR7" s="9">
        <f t="shared" si="35"/>
        <v>42.533362207839417</v>
      </c>
      <c r="BS7" s="9">
        <f t="shared" si="36"/>
        <v>59.129688637819712</v>
      </c>
      <c r="BT7" s="9">
        <f t="shared" si="37"/>
        <v>76.286461228951282</v>
      </c>
      <c r="BU7" s="9"/>
      <c r="BV7" s="42"/>
      <c r="BW7" s="34">
        <f t="shared" si="6"/>
        <v>5.3800155085245098</v>
      </c>
      <c r="BX7" s="34">
        <f t="shared" si="38"/>
        <v>13.511795246961437</v>
      </c>
      <c r="BY7" s="34">
        <f t="shared" si="39"/>
        <v>21.353336669585193</v>
      </c>
      <c r="BZ7" s="34">
        <f t="shared" si="40"/>
        <v>27.961112212119431</v>
      </c>
      <c r="CA7" s="34">
        <f t="shared" si="41"/>
        <v>32.096779190460765</v>
      </c>
      <c r="CB7" s="34">
        <f>BA7+BB7+BC7+BD7+BE7+AT7</f>
        <v>40.29873186489791</v>
      </c>
      <c r="CC7" s="34">
        <f>BB7+BC7+BD7+BE7+BF7+AU7</f>
        <v>46.686137949122603</v>
      </c>
      <c r="CD7" s="34">
        <f>BC7+BD7+BE7+BF7+BG7+AV7</f>
        <v>56.52394211540377</v>
      </c>
      <c r="CE7" s="34">
        <f>BD7+BE7+BF7+BG7+BH7+AW7</f>
        <v>66.369111792510239</v>
      </c>
      <c r="CF7" s="34">
        <f>BE7+BF7+BG7+BH7+BI7+AX7</f>
        <v>80.087732322530073</v>
      </c>
    </row>
    <row r="8" spans="1:84">
      <c r="A8" s="42"/>
      <c r="B8" s="7">
        <v>3</v>
      </c>
      <c r="C8" s="8">
        <f>[1]Sheet2!H7</f>
        <v>1.0919000000000001</v>
      </c>
      <c r="D8" s="8">
        <f>[1]Sheet2!I7</f>
        <v>1.085</v>
      </c>
      <c r="E8" s="8">
        <f>[1]Sheet2!J7</f>
        <v>1.2618499999999999</v>
      </c>
      <c r="F8" s="8">
        <f>[1]Sheet2!K7</f>
        <v>1.4272</v>
      </c>
      <c r="G8" s="8">
        <f>[1]Sheet2!L7</f>
        <v>1.4459500000000001</v>
      </c>
      <c r="H8" s="9">
        <f>[2]Sheet2!G19</f>
        <v>5.0149158146844908</v>
      </c>
      <c r="I8" s="9">
        <f>[2]Sheet1!J67</f>
        <v>6.7011335935664995</v>
      </c>
      <c r="J8" s="9">
        <f>[2]Sheet1!J70</f>
        <v>6.223697373385634</v>
      </c>
      <c r="K8" s="9">
        <f>[2]Sheet1!J73</f>
        <v>4.8592841589393627</v>
      </c>
      <c r="L8" s="9">
        <f>[2]Sheet1!J76</f>
        <v>3.3686460314746105</v>
      </c>
      <c r="M8" s="9">
        <f>[1]Sheet2!B7</f>
        <v>11.695210184082773</v>
      </c>
      <c r="N8" s="9">
        <f>[1]Sheet2!C7</f>
        <v>12.953917050691249</v>
      </c>
      <c r="O8" s="9">
        <f>[1]Sheet2!D7</f>
        <v>12.22015295003367</v>
      </c>
      <c r="P8" s="9">
        <f>[1]Sheet2!E7</f>
        <v>11.722253363228692</v>
      </c>
      <c r="Q8" s="9">
        <f>[1]Sheet2!F7</f>
        <v>12.040526989176664</v>
      </c>
      <c r="R8" s="6">
        <v>0.1</v>
      </c>
      <c r="S8" s="6">
        <v>10000</v>
      </c>
      <c r="T8" s="6">
        <v>1E-3</v>
      </c>
      <c r="U8" s="10">
        <f>C14*$R8*$S8</f>
        <v>1075.8166666666668</v>
      </c>
      <c r="V8" s="10">
        <f t="shared" ref="V8:Y9" si="56">D14*$R8*$S8</f>
        <v>1092.6000000000001</v>
      </c>
      <c r="W8" s="10">
        <f t="shared" si="56"/>
        <v>1245.8499999999999</v>
      </c>
      <c r="X8" s="10">
        <f t="shared" si="56"/>
        <v>1388.25</v>
      </c>
      <c r="Y8" s="10">
        <f t="shared" si="56"/>
        <v>1394.6499999999999</v>
      </c>
      <c r="Z8" s="10">
        <f t="shared" si="8"/>
        <v>1075.8166666666668</v>
      </c>
      <c r="AA8" s="10">
        <f t="shared" si="9"/>
        <v>2168.416666666667</v>
      </c>
      <c r="AB8" s="10">
        <f t="shared" si="10"/>
        <v>3414.2666666666669</v>
      </c>
      <c r="AC8" s="10">
        <f t="shared" si="11"/>
        <v>4802.5166666666664</v>
      </c>
      <c r="AD8" s="10">
        <f t="shared" si="12"/>
        <v>6197.1666666666661</v>
      </c>
      <c r="AE8" s="10">
        <f t="shared" si="48"/>
        <v>29.366666666666561</v>
      </c>
      <c r="AF8" s="10">
        <f t="shared" si="43"/>
        <v>64.066666666666606</v>
      </c>
      <c r="AG8" s="10">
        <f t="shared" si="43"/>
        <v>271.61666666666633</v>
      </c>
      <c r="AH8" s="10">
        <f t="shared" si="49"/>
        <v>252.30000000000109</v>
      </c>
      <c r="AI8" s="10">
        <f t="shared" si="43"/>
        <v>309</v>
      </c>
      <c r="AJ8" s="9">
        <f t="shared" si="50"/>
        <v>2.687778387943123E-3</v>
      </c>
      <c r="AK8" s="9">
        <f t="shared" si="44"/>
        <v>5.1424061216572316E-3</v>
      </c>
      <c r="AL8" s="9">
        <f t="shared" si="44"/>
        <v>1.9565400084038637E-2</v>
      </c>
      <c r="AM8" s="9">
        <f t="shared" si="44"/>
        <v>1.8090560355644866E-2</v>
      </c>
      <c r="AN8" s="9">
        <f t="shared" si="51"/>
        <v>2.2156096511669599E-2</v>
      </c>
      <c r="AO8" s="9">
        <f t="shared" si="52"/>
        <v>3.7826202014668456E-8</v>
      </c>
      <c r="AP8" s="9">
        <f t="shared" si="45"/>
        <v>8.0586264592348797E-8</v>
      </c>
      <c r="AQ8" s="9">
        <f t="shared" si="45"/>
        <v>3.9897679404343268E-7</v>
      </c>
      <c r="AR8" s="9">
        <f t="shared" si="45"/>
        <v>5.5323650908198467E-7</v>
      </c>
      <c r="AS8" s="9">
        <f t="shared" si="53"/>
        <v>6.7756671147971672E-7</v>
      </c>
      <c r="AT8" s="9">
        <f t="shared" si="54"/>
        <v>0.38041336405529835</v>
      </c>
      <c r="AU8" s="9">
        <f t="shared" si="46"/>
        <v>0.78290446566548988</v>
      </c>
      <c r="AV8" s="9">
        <f t="shared" si="46"/>
        <v>3.1839593843422964</v>
      </c>
      <c r="AW8" s="9">
        <f t="shared" si="46"/>
        <v>3.037824959369285</v>
      </c>
      <c r="AX8" s="9">
        <f t="shared" si="55"/>
        <v>3.7205228396555894</v>
      </c>
      <c r="AY8" s="42"/>
      <c r="AZ8" s="9">
        <f t="shared" si="26"/>
        <v>5.3951300153678208</v>
      </c>
      <c r="BA8" s="9">
        <f t="shared" si="4"/>
        <v>7.3216585643307583</v>
      </c>
      <c r="BB8" s="9">
        <f t="shared" si="4"/>
        <v>7.7537933726324919</v>
      </c>
      <c r="BC8" s="9">
        <f t="shared" si="4"/>
        <v>6.7459012336475705</v>
      </c>
      <c r="BD8" s="9">
        <f t="shared" si="4"/>
        <v>4.6980821877960652</v>
      </c>
      <c r="BE8" s="9">
        <f t="shared" si="27"/>
        <v>12.581902036205983</v>
      </c>
      <c r="BF8" s="9">
        <f t="shared" si="5"/>
        <v>14.153449769585261</v>
      </c>
      <c r="BG8" s="9">
        <f t="shared" si="5"/>
        <v>15.224477552799446</v>
      </c>
      <c r="BH8" s="9">
        <f t="shared" si="5"/>
        <v>16.273418231502234</v>
      </c>
      <c r="BI8" s="9">
        <f t="shared" si="5"/>
        <v>16.792320965455236</v>
      </c>
      <c r="BJ8" s="42"/>
      <c r="BK8" s="9">
        <f t="shared" si="28"/>
        <v>5.3951300153678208</v>
      </c>
      <c r="BL8" s="9">
        <f t="shared" si="29"/>
        <v>12.71678857969858</v>
      </c>
      <c r="BM8" s="9">
        <f t="shared" si="30"/>
        <v>20.470581952331074</v>
      </c>
      <c r="BN8" s="9">
        <f t="shared" si="31"/>
        <v>27.216483185978646</v>
      </c>
      <c r="BO8" s="9">
        <f t="shared" si="32"/>
        <v>31.91456537377471</v>
      </c>
      <c r="BP8" s="9">
        <f t="shared" si="33"/>
        <v>12.581902036205983</v>
      </c>
      <c r="BQ8" s="9">
        <f t="shared" si="34"/>
        <v>26.735351805791247</v>
      </c>
      <c r="BR8" s="9">
        <f t="shared" si="35"/>
        <v>41.959829358590696</v>
      </c>
      <c r="BS8" s="9">
        <f t="shared" si="36"/>
        <v>58.23324759009293</v>
      </c>
      <c r="BT8" s="9">
        <f t="shared" si="37"/>
        <v>75.025568555548162</v>
      </c>
      <c r="BU8" s="9"/>
      <c r="BV8" s="42"/>
      <c r="BW8" s="34">
        <f t="shared" si="6"/>
        <v>5.3951300531940225</v>
      </c>
      <c r="BX8" s="34">
        <f t="shared" si="38"/>
        <v>12.716788660284845</v>
      </c>
      <c r="BY8" s="34">
        <f t="shared" si="39"/>
        <v>20.470582351307868</v>
      </c>
      <c r="BZ8" s="34">
        <f t="shared" si="40"/>
        <v>27.216483739215157</v>
      </c>
      <c r="CA8" s="34">
        <f t="shared" si="41"/>
        <v>31.914566051341421</v>
      </c>
      <c r="CB8" s="34">
        <f>BA8+BB8+BC8+BD8+BE8+AT8</f>
        <v>39.48175075866817</v>
      </c>
      <c r="CC8" s="34">
        <f>BB8+BC8+BD8+BE8+BF8+AU8</f>
        <v>46.716033065532862</v>
      </c>
      <c r="CD8" s="34">
        <f>BC8+BD8+BE8+BF8+BG8+AV8</f>
        <v>56.587772164376624</v>
      </c>
      <c r="CE8" s="34">
        <f>BD8+BE8+BF8+BG8+BH8+AW8</f>
        <v>65.969154737258279</v>
      </c>
      <c r="CF8" s="34">
        <f>BE8+BF8+BG8+BH8+BI8+AX8</f>
        <v>78.746091395203749</v>
      </c>
    </row>
    <row r="9" spans="1:84">
      <c r="A9" s="42" t="s">
        <v>17</v>
      </c>
      <c r="B9" s="7">
        <v>1</v>
      </c>
      <c r="C9" s="8">
        <f>[1]Sheet2!H8</f>
        <v>0.88869999999999993</v>
      </c>
      <c r="D9" s="8">
        <f>[1]Sheet2!I8</f>
        <v>1.1785999999999999</v>
      </c>
      <c r="E9" s="8">
        <f>[1]Sheet2!J8</f>
        <v>1.49475</v>
      </c>
      <c r="F9" s="8">
        <f>[1]Sheet2!K8</f>
        <v>1.4039499999999998</v>
      </c>
      <c r="G9" s="8">
        <f>[1]Sheet2!L8</f>
        <v>1.3288499999999999</v>
      </c>
      <c r="H9" s="9">
        <f>[2]Sheet2!G26</f>
        <v>6.457681889619705</v>
      </c>
      <c r="I9" s="9">
        <f>[2]Sheet1!J155</f>
        <v>7.2956214398136749</v>
      </c>
      <c r="J9" s="9">
        <f>[2]Sheet1!J158</f>
        <v>4.554805337918558</v>
      </c>
      <c r="K9" s="9">
        <f>[2]Sheet1!J161</f>
        <v>4.1602750534767052</v>
      </c>
      <c r="L9" s="9">
        <f>[2]Sheet1!J164</f>
        <v>2.7746469988729245</v>
      </c>
      <c r="M9" s="9">
        <f>[1]Sheet2!B8</f>
        <v>11.933160796669313</v>
      </c>
      <c r="N9" s="9">
        <f>[1]Sheet2!C8</f>
        <v>10.665195995248618</v>
      </c>
      <c r="O9" s="9">
        <f>[1]Sheet2!D8</f>
        <v>9.4932262920220758</v>
      </c>
      <c r="P9" s="9">
        <f>[1]Sheet2!E8</f>
        <v>8.3514370169877807</v>
      </c>
      <c r="Q9" s="9">
        <f>[1]Sheet2!F8</f>
        <v>10.667118184896724</v>
      </c>
      <c r="R9" s="6">
        <v>0.1</v>
      </c>
      <c r="S9" s="6">
        <v>10000</v>
      </c>
      <c r="T9" s="6">
        <v>1E-3</v>
      </c>
      <c r="U9" s="10">
        <f>C15*$R9*$S9</f>
        <v>982.31666666666672</v>
      </c>
      <c r="V9" s="10">
        <f t="shared" si="56"/>
        <v>1163.95</v>
      </c>
      <c r="W9" s="10">
        <f t="shared" si="56"/>
        <v>1492.5666666666668</v>
      </c>
      <c r="X9" s="10">
        <f t="shared" si="56"/>
        <v>1415.9833333333333</v>
      </c>
      <c r="Y9" s="10">
        <f t="shared" si="56"/>
        <v>1379.1166666666666</v>
      </c>
      <c r="Z9" s="10">
        <f t="shared" si="8"/>
        <v>982.31666666666672</v>
      </c>
      <c r="AA9" s="10">
        <f t="shared" si="9"/>
        <v>2146.2666666666669</v>
      </c>
      <c r="AB9" s="10">
        <f t="shared" si="10"/>
        <v>3638.8333333333339</v>
      </c>
      <c r="AC9" s="10">
        <f t="shared" si="11"/>
        <v>5054.8166666666675</v>
      </c>
      <c r="AD9" s="10">
        <f t="shared" si="12"/>
        <v>6433.9333333333343</v>
      </c>
      <c r="AE9" s="10">
        <f>Z3-Z9</f>
        <v>122.86666666666667</v>
      </c>
      <c r="AF9" s="10">
        <f t="shared" ref="AF9:AI11" si="57">AA3-AA9</f>
        <v>86.216666666666697</v>
      </c>
      <c r="AG9" s="10">
        <f t="shared" si="57"/>
        <v>47.049999999999272</v>
      </c>
      <c r="AH9" s="10">
        <f>AC9-AC9</f>
        <v>0</v>
      </c>
      <c r="AI9" s="10">
        <f t="shared" si="57"/>
        <v>72.233333333331757</v>
      </c>
      <c r="AJ9" s="9">
        <f>AE9*0.0001/D$15</f>
        <v>1.0556008992367943E-2</v>
      </c>
      <c r="AK9" s="9">
        <f t="shared" ref="AK9:AL11" si="58">AF9*0.0001/E$15</f>
        <v>5.7764030640730744E-3</v>
      </c>
      <c r="AL9" s="9">
        <f t="shared" si="58"/>
        <v>3.3227792229192396E-3</v>
      </c>
      <c r="AM9" s="9"/>
      <c r="AN9" s="9">
        <f>AI9*0.0001/G$15</f>
        <v>5.2376521203184477E-3</v>
      </c>
      <c r="AO9" s="9">
        <f>AJ9*0.0001/I$15</f>
        <v>1.4487873118751513E-7</v>
      </c>
      <c r="AP9" s="9">
        <f t="shared" ref="AP9:AR11" si="59">AK9*0.0001/J$15</f>
        <v>1.2770834695550854E-7</v>
      </c>
      <c r="AQ9" s="9">
        <f t="shared" si="59"/>
        <v>7.986843514193747E-8</v>
      </c>
      <c r="AR9" s="9">
        <f t="shared" si="59"/>
        <v>0</v>
      </c>
      <c r="AS9" s="9">
        <f>AN9*0.0001/L$15</f>
        <v>1.9732962295566883E-7</v>
      </c>
      <c r="AT9" s="9">
        <f>AJ9*N9*D$15*10</f>
        <v>1.3103970812828805</v>
      </c>
      <c r="AU9" s="9">
        <f t="shared" ref="AU9:AW11" si="60">AK9*O9*E$15*10</f>
        <v>0.81847432681050347</v>
      </c>
      <c r="AV9" s="9">
        <f t="shared" si="60"/>
        <v>0.39293511164926903</v>
      </c>
      <c r="AW9" s="9">
        <f t="shared" si="60"/>
        <v>0</v>
      </c>
      <c r="AX9" s="9">
        <f>AN9*Q9*G$15*10</f>
        <v>0.77052150355568994</v>
      </c>
      <c r="AY9" s="42" t="s">
        <v>17</v>
      </c>
      <c r="AZ9" s="9">
        <f t="shared" si="26"/>
        <v>6.3434885482049301</v>
      </c>
      <c r="BA9" s="9">
        <f t="shared" si="4"/>
        <v>8.4917385748711283</v>
      </c>
      <c r="BB9" s="9">
        <f t="shared" si="4"/>
        <v>6.7983506205326432</v>
      </c>
      <c r="BC9" s="9">
        <f t="shared" si="4"/>
        <v>5.8908801378054569</v>
      </c>
      <c r="BD9" s="9">
        <f t="shared" si="4"/>
        <v>3.8265619202622978</v>
      </c>
      <c r="BE9" s="9">
        <f t="shared" si="27"/>
        <v>11.722142736581546</v>
      </c>
      <c r="BF9" s="9">
        <f t="shared" si="5"/>
        <v>12.41375487866963</v>
      </c>
      <c r="BG9" s="9">
        <f t="shared" si="5"/>
        <v>14.169273122595751</v>
      </c>
      <c r="BH9" s="9">
        <f t="shared" si="5"/>
        <v>11.825495625437748</v>
      </c>
      <c r="BI9" s="9">
        <f t="shared" si="5"/>
        <v>14.711200474094152</v>
      </c>
      <c r="BJ9" s="42" t="s">
        <v>17</v>
      </c>
      <c r="BK9" s="9">
        <f t="shared" si="28"/>
        <v>6.3434885482049301</v>
      </c>
      <c r="BL9" s="9">
        <f t="shared" si="29"/>
        <v>14.835227123076059</v>
      </c>
      <c r="BM9" s="9">
        <f t="shared" si="30"/>
        <v>21.633577743608704</v>
      </c>
      <c r="BN9" s="9">
        <f t="shared" si="31"/>
        <v>27.524457881414161</v>
      </c>
      <c r="BO9" s="9">
        <f t="shared" si="32"/>
        <v>31.351019801676458</v>
      </c>
      <c r="BP9" s="9">
        <f t="shared" si="33"/>
        <v>11.722142736581546</v>
      </c>
      <c r="BQ9" s="9">
        <f t="shared" si="34"/>
        <v>24.135897615251174</v>
      </c>
      <c r="BR9" s="9">
        <f t="shared" si="35"/>
        <v>38.305170737846922</v>
      </c>
      <c r="BS9" s="9">
        <f t="shared" si="36"/>
        <v>50.130666363284668</v>
      </c>
      <c r="BT9" s="9">
        <f t="shared" si="37"/>
        <v>64.841866837378817</v>
      </c>
      <c r="BU9" s="9"/>
      <c r="BV9" s="42" t="s">
        <v>17</v>
      </c>
      <c r="BW9" s="34">
        <f t="shared" si="6"/>
        <v>6.3434886930836614</v>
      </c>
      <c r="BX9" s="34">
        <f t="shared" si="38"/>
        <v>14.835227250784406</v>
      </c>
      <c r="BY9" s="34">
        <f t="shared" si="39"/>
        <v>21.63357782347714</v>
      </c>
      <c r="BZ9" s="34">
        <f t="shared" si="40"/>
        <v>27.524457881414161</v>
      </c>
      <c r="CA9" s="34">
        <f t="shared" si="41"/>
        <v>31.35101999900608</v>
      </c>
      <c r="CB9" s="34">
        <f>BA9+BB9+BC9+BD9+BE9+AT9</f>
        <v>38.040071071335952</v>
      </c>
      <c r="CC9" s="34">
        <f>BB9+BC9+BD9+BE9+BF9+AU9</f>
        <v>41.470164620662075</v>
      </c>
      <c r="CD9" s="34">
        <f>BC9+BD9+BE9+BF9+BG9+AV9</f>
        <v>48.415547907563955</v>
      </c>
      <c r="CE9" s="34">
        <f>BD9+BE9+BF9+BG9+BH9+AW9</f>
        <v>53.957228283546975</v>
      </c>
      <c r="CF9" s="34">
        <f>BE9+BF9+BG9+BH9+BI9+AX9</f>
        <v>65.612388340934501</v>
      </c>
    </row>
    <row r="10" spans="1:84">
      <c r="A10" s="42"/>
      <c r="B10" s="7">
        <v>2</v>
      </c>
      <c r="C10" s="8">
        <f>[1]Sheet2!H9</f>
        <v>1.01545</v>
      </c>
      <c r="D10" s="8">
        <f>[1]Sheet2!I9</f>
        <v>1.2174</v>
      </c>
      <c r="E10" s="8">
        <f>[1]Sheet2!J9</f>
        <v>1.5043</v>
      </c>
      <c r="F10" s="8">
        <f>[1]Sheet2!K9</f>
        <v>1.3796500000000003</v>
      </c>
      <c r="G10" s="8">
        <f>[1]Sheet2!L9</f>
        <v>1.4510000000000003</v>
      </c>
      <c r="H10" s="9">
        <f>[2]Sheet2!G27</f>
        <v>6.4619891645169023</v>
      </c>
      <c r="I10" s="9">
        <f>[2]Sheet1!J156</f>
        <v>7.5615063732934509</v>
      </c>
      <c r="J10" s="9">
        <f>[2]Sheet1!J159</f>
        <v>4.901452627454411</v>
      </c>
      <c r="K10" s="9">
        <f>[2]Sheet1!J162</f>
        <v>4.3136501901140747</v>
      </c>
      <c r="L10" s="9">
        <f>[2]Sheet1!J165</f>
        <v>2.473879285554526</v>
      </c>
      <c r="M10" s="9">
        <f>[1]Sheet2!B9</f>
        <v>11.689398788714369</v>
      </c>
      <c r="N10" s="9">
        <f>[1]Sheet2!C9</f>
        <v>10.859208148513225</v>
      </c>
      <c r="O10" s="9">
        <f>[1]Sheet2!D9</f>
        <v>9.6855680382902296</v>
      </c>
      <c r="P10" s="9">
        <f>[1]Sheet2!E9</f>
        <v>8.5855108179610742</v>
      </c>
      <c r="Q10" s="9">
        <f>[1]Sheet2!F9</f>
        <v>10.024121295658157</v>
      </c>
      <c r="R10" s="6">
        <v>0.1</v>
      </c>
      <c r="S10" s="6">
        <v>10000</v>
      </c>
      <c r="T10" s="6">
        <v>1E-3</v>
      </c>
      <c r="U10" s="10">
        <f>C15*$R10*$S10</f>
        <v>982.31666666666672</v>
      </c>
      <c r="V10" s="10">
        <f t="shared" ref="V10:Y10" si="61">D15*$R10*$S10</f>
        <v>1163.95</v>
      </c>
      <c r="W10" s="10">
        <f t="shared" si="61"/>
        <v>1492.5666666666668</v>
      </c>
      <c r="X10" s="10">
        <f t="shared" si="61"/>
        <v>1415.9833333333333</v>
      </c>
      <c r="Y10" s="10">
        <f t="shared" si="61"/>
        <v>1379.1166666666666</v>
      </c>
      <c r="Z10" s="10">
        <f t="shared" si="8"/>
        <v>982.31666666666672</v>
      </c>
      <c r="AA10" s="10">
        <f t="shared" si="9"/>
        <v>2146.2666666666669</v>
      </c>
      <c r="AB10" s="10">
        <f t="shared" si="10"/>
        <v>3638.8333333333339</v>
      </c>
      <c r="AC10" s="10">
        <f t="shared" si="11"/>
        <v>5054.8166666666675</v>
      </c>
      <c r="AD10" s="10">
        <f t="shared" si="12"/>
        <v>6433.9333333333343</v>
      </c>
      <c r="AE10" s="10">
        <f t="shared" ref="AE10:AE11" si="62">Z4-Z10</f>
        <v>122.86666666666667</v>
      </c>
      <c r="AF10" s="10">
        <f t="shared" si="57"/>
        <v>86.216666666666697</v>
      </c>
      <c r="AG10" s="10">
        <f t="shared" si="57"/>
        <v>47.049999999999272</v>
      </c>
      <c r="AH10" s="10">
        <f t="shared" ref="AH10:AH11" si="63">AC10-AC10</f>
        <v>0</v>
      </c>
      <c r="AI10" s="10">
        <f t="shared" si="57"/>
        <v>72.233333333331757</v>
      </c>
      <c r="AJ10" s="9">
        <f t="shared" ref="AJ10:AJ11" si="64">AE10*0.0001/D$15</f>
        <v>1.0556008992367943E-2</v>
      </c>
      <c r="AK10" s="9">
        <f t="shared" si="58"/>
        <v>5.7764030640730744E-3</v>
      </c>
      <c r="AL10" s="9">
        <f t="shared" si="58"/>
        <v>3.3227792229192396E-3</v>
      </c>
      <c r="AM10" s="9"/>
      <c r="AN10" s="9">
        <f t="shared" ref="AN10:AN11" si="65">AI10*0.0001/G$15</f>
        <v>5.2376521203184477E-3</v>
      </c>
      <c r="AO10" s="9">
        <f t="shared" ref="AO10:AO11" si="66">AJ10*0.0001/I$15</f>
        <v>1.4487873118751513E-7</v>
      </c>
      <c r="AP10" s="9">
        <f t="shared" si="59"/>
        <v>1.2770834695550854E-7</v>
      </c>
      <c r="AQ10" s="9">
        <f t="shared" si="59"/>
        <v>7.986843514193747E-8</v>
      </c>
      <c r="AR10" s="9">
        <f t="shared" si="59"/>
        <v>0</v>
      </c>
      <c r="AS10" s="9">
        <f t="shared" ref="AS10:AS11" si="67">AN10*0.0001/L$15</f>
        <v>1.9732962295566883E-7</v>
      </c>
      <c r="AT10" s="9">
        <f t="shared" ref="AT10:AT11" si="68">AJ10*N10*D$15*10</f>
        <v>1.3342347078473251</v>
      </c>
      <c r="AU10" s="9">
        <f t="shared" si="60"/>
        <v>0.83505739103458954</v>
      </c>
      <c r="AV10" s="9">
        <f t="shared" si="60"/>
        <v>0.40394828398506227</v>
      </c>
      <c r="AW10" s="9">
        <f t="shared" si="60"/>
        <v>0</v>
      </c>
      <c r="AX10" s="9">
        <f t="shared" ref="AX10:AX11" si="69">AN10*Q10*G$15*10</f>
        <v>0.72407569492302515</v>
      </c>
      <c r="AY10" s="42"/>
      <c r="AZ10" s="9">
        <f t="shared" si="26"/>
        <v>6.3477196561243616</v>
      </c>
      <c r="BA10" s="9">
        <f t="shared" si="4"/>
        <v>8.8012153431949116</v>
      </c>
      <c r="BB10" s="9">
        <f t="shared" si="4"/>
        <v>7.3157448099842064</v>
      </c>
      <c r="BC10" s="9">
        <f t="shared" si="4"/>
        <v>6.1080567750316952</v>
      </c>
      <c r="BD10" s="9">
        <f t="shared" si="4"/>
        <v>3.4117681540296725</v>
      </c>
      <c r="BE10" s="9">
        <f t="shared" si="27"/>
        <v>11.482691253467271</v>
      </c>
      <c r="BF10" s="9">
        <f t="shared" si="5"/>
        <v>12.639575324461971</v>
      </c>
      <c r="BG10" s="9">
        <f t="shared" si="5"/>
        <v>14.456356001684055</v>
      </c>
      <c r="BH10" s="9">
        <f t="shared" si="5"/>
        <v>12.156940226385915</v>
      </c>
      <c r="BI10" s="9">
        <f t="shared" si="5"/>
        <v>13.824432747530423</v>
      </c>
      <c r="BJ10" s="42"/>
      <c r="BK10" s="9">
        <f t="shared" si="28"/>
        <v>6.3477196561243616</v>
      </c>
      <c r="BL10" s="9">
        <f t="shared" si="29"/>
        <v>15.148934999319273</v>
      </c>
      <c r="BM10" s="9">
        <f t="shared" si="30"/>
        <v>22.46467980930348</v>
      </c>
      <c r="BN10" s="9">
        <f t="shared" si="31"/>
        <v>28.572736584335175</v>
      </c>
      <c r="BO10" s="9">
        <f t="shared" si="32"/>
        <v>31.984504738364848</v>
      </c>
      <c r="BP10" s="9">
        <f t="shared" si="33"/>
        <v>11.482691253467271</v>
      </c>
      <c r="BQ10" s="9">
        <f t="shared" si="34"/>
        <v>24.122266577929242</v>
      </c>
      <c r="BR10" s="9">
        <f t="shared" si="35"/>
        <v>38.578622579613295</v>
      </c>
      <c r="BS10" s="9">
        <f t="shared" si="36"/>
        <v>50.735562805999209</v>
      </c>
      <c r="BT10" s="9">
        <f t="shared" si="37"/>
        <v>64.559995553529632</v>
      </c>
      <c r="BU10" s="9"/>
      <c r="BV10" s="42"/>
      <c r="BW10" s="34">
        <f t="shared" si="6"/>
        <v>6.3477198010030929</v>
      </c>
      <c r="BX10" s="34">
        <f t="shared" si="38"/>
        <v>15.14893512702762</v>
      </c>
      <c r="BY10" s="34">
        <f t="shared" si="39"/>
        <v>22.464679889171915</v>
      </c>
      <c r="BZ10" s="34">
        <f t="shared" si="40"/>
        <v>28.572736584335175</v>
      </c>
      <c r="CA10" s="34">
        <f t="shared" si="41"/>
        <v>31.984504935694471</v>
      </c>
      <c r="CB10" s="34">
        <f>BA10+BB10+BC10+BD10+BE10+AT10</f>
        <v>38.453711043555082</v>
      </c>
      <c r="CC10" s="34">
        <f>BB10+BC10+BD10+BE10+BF10+AU10</f>
        <v>41.792893708009409</v>
      </c>
      <c r="CD10" s="34">
        <f>BC10+BD10+BE10+BF10+BG10+AV10</f>
        <v>48.502395792659726</v>
      </c>
      <c r="CE10" s="34">
        <f>BD10+BE10+BF10+BG10+BH10+AW10</f>
        <v>54.147330960028881</v>
      </c>
      <c r="CF10" s="34">
        <f>BE10+BF10+BG10+BH10+BI10+AX10</f>
        <v>65.284071248452662</v>
      </c>
    </row>
    <row r="11" spans="1:84">
      <c r="A11" s="42"/>
      <c r="B11" s="7">
        <v>3</v>
      </c>
      <c r="C11" s="8">
        <f>[1]Sheet2!H10</f>
        <v>1.0427999999999999</v>
      </c>
      <c r="D11" s="8">
        <f>[1]Sheet2!I10</f>
        <v>1.09585</v>
      </c>
      <c r="E11" s="8">
        <f>[1]Sheet2!J10</f>
        <v>1.47865</v>
      </c>
      <c r="F11" s="8">
        <f>[1]Sheet2!K10</f>
        <v>1.46435</v>
      </c>
      <c r="G11" s="8">
        <f>[1]Sheet2!L10</f>
        <v>1.3574999999999999</v>
      </c>
      <c r="H11" s="9">
        <f>[2]Sheet2!G28</f>
        <v>6.598942961081752</v>
      </c>
      <c r="I11" s="9">
        <f>[2]Sheet1!J157</f>
        <v>7.0011716885058526</v>
      </c>
      <c r="J11" s="9">
        <f>[2]Sheet1!J160</f>
        <v>4.1131050444359598</v>
      </c>
      <c r="K11" s="9">
        <f>[2]Sheet1!J163</f>
        <v>4.0070225188670374</v>
      </c>
      <c r="L11" s="9">
        <f>[2]Sheet1!J166</f>
        <v>2.7142702413052051</v>
      </c>
      <c r="M11" s="9">
        <f>[1]Sheet2!B10</f>
        <v>11.306098964326806</v>
      </c>
      <c r="N11" s="9">
        <f>[1]Sheet2!C10</f>
        <v>10.653830359994508</v>
      </c>
      <c r="O11" s="9">
        <f>[1]Sheet2!D10</f>
        <v>9.9347377675582429</v>
      </c>
      <c r="P11" s="9">
        <f>[1]Sheet2!E10</f>
        <v>8.3586574247959717</v>
      </c>
      <c r="Q11" s="9">
        <f>[1]Sheet2!F10</f>
        <v>10.545119705340698</v>
      </c>
      <c r="R11" s="6">
        <v>0.1</v>
      </c>
      <c r="S11" s="6">
        <v>10000</v>
      </c>
      <c r="T11" s="6">
        <v>1E-3</v>
      </c>
      <c r="U11" s="10">
        <f>C15*$R11*$S11</f>
        <v>982.31666666666672</v>
      </c>
      <c r="V11" s="10">
        <f t="shared" ref="V11:Y11" si="70">D15*$R11*$S11</f>
        <v>1163.95</v>
      </c>
      <c r="W11" s="10">
        <f t="shared" si="70"/>
        <v>1492.5666666666668</v>
      </c>
      <c r="X11" s="10">
        <f t="shared" si="70"/>
        <v>1415.9833333333333</v>
      </c>
      <c r="Y11" s="10">
        <f t="shared" si="70"/>
        <v>1379.1166666666666</v>
      </c>
      <c r="Z11" s="10">
        <f t="shared" si="8"/>
        <v>982.31666666666672</v>
      </c>
      <c r="AA11" s="10">
        <f t="shared" si="9"/>
        <v>2146.2666666666669</v>
      </c>
      <c r="AB11" s="10">
        <f t="shared" si="10"/>
        <v>3638.8333333333339</v>
      </c>
      <c r="AC11" s="10">
        <f t="shared" si="11"/>
        <v>5054.8166666666675</v>
      </c>
      <c r="AD11" s="10">
        <f t="shared" si="12"/>
        <v>6433.9333333333343</v>
      </c>
      <c r="AE11" s="10">
        <f t="shared" si="62"/>
        <v>122.86666666666667</v>
      </c>
      <c r="AF11" s="10">
        <f t="shared" si="57"/>
        <v>86.216666666666697</v>
      </c>
      <c r="AG11" s="10">
        <f t="shared" si="57"/>
        <v>47.049999999999272</v>
      </c>
      <c r="AH11" s="10">
        <f t="shared" si="63"/>
        <v>0</v>
      </c>
      <c r="AI11" s="10">
        <f t="shared" si="57"/>
        <v>72.233333333331757</v>
      </c>
      <c r="AJ11" s="9">
        <f t="shared" si="64"/>
        <v>1.0556008992367943E-2</v>
      </c>
      <c r="AK11" s="9">
        <f t="shared" si="58"/>
        <v>5.7764030640730744E-3</v>
      </c>
      <c r="AL11" s="9">
        <f t="shared" si="58"/>
        <v>3.3227792229192396E-3</v>
      </c>
      <c r="AM11" s="9"/>
      <c r="AN11" s="9">
        <f t="shared" si="65"/>
        <v>5.2376521203184477E-3</v>
      </c>
      <c r="AO11" s="9">
        <f t="shared" si="66"/>
        <v>1.4487873118751513E-7</v>
      </c>
      <c r="AP11" s="9">
        <f t="shared" si="59"/>
        <v>1.2770834695550854E-7</v>
      </c>
      <c r="AQ11" s="9">
        <f t="shared" si="59"/>
        <v>7.986843514193747E-8</v>
      </c>
      <c r="AR11" s="9">
        <f t="shared" si="59"/>
        <v>0</v>
      </c>
      <c r="AS11" s="9">
        <f t="shared" si="67"/>
        <v>1.9732962295566883E-7</v>
      </c>
      <c r="AT11" s="9">
        <f t="shared" si="68"/>
        <v>1.3090006235646587</v>
      </c>
      <c r="AU11" s="9">
        <f t="shared" si="60"/>
        <v>0.85653997452631347</v>
      </c>
      <c r="AV11" s="9">
        <f t="shared" si="60"/>
        <v>0.39327483183664436</v>
      </c>
      <c r="AW11" s="9">
        <f t="shared" si="60"/>
        <v>0</v>
      </c>
      <c r="AX11" s="9">
        <f t="shared" si="69"/>
        <v>0.76170914671575973</v>
      </c>
      <c r="AY11" s="42"/>
      <c r="AZ11" s="9">
        <f t="shared" si="26"/>
        <v>6.4822516530532903</v>
      </c>
      <c r="BA11" s="9">
        <f t="shared" si="4"/>
        <v>8.1490137868363881</v>
      </c>
      <c r="BB11" s="9">
        <f t="shared" si="4"/>
        <v>6.1390834858236332</v>
      </c>
      <c r="BC11" s="9">
        <f t="shared" si="4"/>
        <v>5.6738771030070776</v>
      </c>
      <c r="BD11" s="9">
        <f t="shared" si="4"/>
        <v>3.7432953276213632</v>
      </c>
      <c r="BE11" s="9">
        <f t="shared" si="27"/>
        <v>11.106169447640962</v>
      </c>
      <c r="BF11" s="9">
        <f t="shared" si="5"/>
        <v>12.400525847515608</v>
      </c>
      <c r="BG11" s="9">
        <f t="shared" si="5"/>
        <v>14.828258433931849</v>
      </c>
      <c r="BH11" s="9">
        <f t="shared" si="5"/>
        <v>11.835719602554017</v>
      </c>
      <c r="BI11" s="9">
        <f t="shared" si="5"/>
        <v>14.542950337630444</v>
      </c>
      <c r="BJ11" s="42"/>
      <c r="BK11" s="9">
        <f t="shared" si="28"/>
        <v>6.4822516530532903</v>
      </c>
      <c r="BL11" s="9">
        <f t="shared" si="29"/>
        <v>14.631265439889678</v>
      </c>
      <c r="BM11" s="9">
        <f t="shared" si="30"/>
        <v>20.770348925713311</v>
      </c>
      <c r="BN11" s="9">
        <f t="shared" si="31"/>
        <v>26.444226028720387</v>
      </c>
      <c r="BO11" s="9">
        <f t="shared" si="32"/>
        <v>30.187521356341751</v>
      </c>
      <c r="BP11" s="9">
        <f t="shared" si="33"/>
        <v>11.106169447640962</v>
      </c>
      <c r="BQ11" s="9">
        <f t="shared" si="34"/>
        <v>23.506695295156568</v>
      </c>
      <c r="BR11" s="9">
        <f t="shared" si="35"/>
        <v>38.334953729088419</v>
      </c>
      <c r="BS11" s="9">
        <f t="shared" si="36"/>
        <v>50.170673331642433</v>
      </c>
      <c r="BT11" s="9">
        <f t="shared" si="37"/>
        <v>64.713623669272877</v>
      </c>
      <c r="BU11" s="9"/>
      <c r="BV11" s="42"/>
      <c r="BW11" s="34">
        <f t="shared" si="6"/>
        <v>6.4822517979320216</v>
      </c>
      <c r="BX11" s="34">
        <f t="shared" si="38"/>
        <v>14.631265567598025</v>
      </c>
      <c r="BY11" s="34">
        <f t="shared" si="39"/>
        <v>20.770349005581746</v>
      </c>
      <c r="BZ11" s="34">
        <f t="shared" si="40"/>
        <v>26.444226028720387</v>
      </c>
      <c r="CA11" s="34">
        <f t="shared" si="41"/>
        <v>30.187521553671374</v>
      </c>
      <c r="CB11" s="34">
        <f>BA11+BB11+BC11+BD11+BE11+AT11</f>
        <v>36.120439774494081</v>
      </c>
      <c r="CC11" s="34">
        <f>BB11+BC11+BD11+BE11+BF11+AU11</f>
        <v>39.919491186134955</v>
      </c>
      <c r="CD11" s="34">
        <f>BC11+BD11+BE11+BF11+BG11+AV11</f>
        <v>48.145400991553501</v>
      </c>
      <c r="CE11" s="34">
        <f>BD11+BE11+BF11+BG11+BH11+AW11</f>
        <v>53.913968659263794</v>
      </c>
      <c r="CF11" s="34">
        <f>BE11+BF11+BG11+BH11+BI11+AX11</f>
        <v>65.475332815988637</v>
      </c>
    </row>
    <row r="12" spans="1:84">
      <c r="A12" s="19" t="s">
        <v>29</v>
      </c>
      <c r="B12" s="7"/>
      <c r="C12" s="8"/>
      <c r="D12" s="8"/>
      <c r="E12" s="8"/>
      <c r="F12" s="8"/>
      <c r="G12" s="8"/>
      <c r="H12" s="9"/>
      <c r="I12" s="9"/>
      <c r="J12" s="9"/>
      <c r="K12" s="9"/>
      <c r="L12" s="9"/>
      <c r="M12" s="9"/>
      <c r="N12" s="9"/>
      <c r="O12" s="9"/>
      <c r="P12" s="9"/>
      <c r="Q12" s="9"/>
      <c r="AY12" s="19" t="s">
        <v>29</v>
      </c>
      <c r="AZ12" s="9"/>
      <c r="BJ12" s="19" t="s">
        <v>29</v>
      </c>
      <c r="BK12" s="9"/>
      <c r="BV12" s="19" t="s">
        <v>29</v>
      </c>
      <c r="BW12" s="14"/>
      <c r="BX12" s="14"/>
      <c r="BY12" s="14"/>
      <c r="BZ12" s="14"/>
      <c r="CA12" s="14"/>
      <c r="CB12" s="14"/>
      <c r="CC12" s="14"/>
      <c r="CD12" s="14"/>
      <c r="CE12" s="14"/>
      <c r="CF12" s="14"/>
    </row>
    <row r="13" spans="1:84">
      <c r="A13" s="37" t="s">
        <v>15</v>
      </c>
      <c r="B13" s="7"/>
      <c r="C13" s="8">
        <f>AVERAGE(C3:C5)</f>
        <v>1.1051833333333334</v>
      </c>
      <c r="D13" s="8">
        <f t="shared" ref="D13:Q13" si="71">AVERAGE(D3:D5)</f>
        <v>1.1273</v>
      </c>
      <c r="E13" s="8">
        <f t="shared" si="71"/>
        <v>1.4534</v>
      </c>
      <c r="F13" s="8">
        <f t="shared" si="71"/>
        <v>1.3639166666666664</v>
      </c>
      <c r="G13" s="8">
        <f t="shared" si="71"/>
        <v>1.4563666666666668</v>
      </c>
      <c r="H13" s="8">
        <f t="shared" si="71"/>
        <v>5.5537782795460373</v>
      </c>
      <c r="I13" s="8">
        <f t="shared" si="71"/>
        <v>5.4274808465819371</v>
      </c>
      <c r="J13" s="8">
        <f t="shared" si="71"/>
        <v>3.6651328016539337</v>
      </c>
      <c r="K13" s="8">
        <f t="shared" si="71"/>
        <v>3.0441911398720287</v>
      </c>
      <c r="L13" s="8">
        <f t="shared" si="71"/>
        <v>2.7272830999207485</v>
      </c>
      <c r="M13" s="8">
        <f t="shared" si="71"/>
        <v>10.305841203512159</v>
      </c>
      <c r="N13" s="8">
        <f t="shared" si="71"/>
        <v>10.362051505285036</v>
      </c>
      <c r="O13" s="8">
        <f t="shared" si="71"/>
        <v>8.3436360092339878</v>
      </c>
      <c r="P13" s="8">
        <f t="shared" si="71"/>
        <v>8.6156531507238938</v>
      </c>
      <c r="Q13" s="8">
        <f t="shared" si="71"/>
        <v>8.6130688177220112</v>
      </c>
      <c r="AY13" s="37" t="s">
        <v>15</v>
      </c>
      <c r="AZ13" s="9">
        <f>AVERAGE(AZ3:AZ5)</f>
        <v>6.1379431915829556</v>
      </c>
      <c r="BA13" s="9">
        <f t="shared" ref="BA13:BI13" si="72">AVERAGE(BA3:BA5)</f>
        <v>6.118399158351818</v>
      </c>
      <c r="BB13" s="9">
        <f t="shared" si="72"/>
        <v>5.3269040139238264</v>
      </c>
      <c r="BC13" s="9">
        <f t="shared" si="72"/>
        <v>4.1520230321904572</v>
      </c>
      <c r="BD13" s="9">
        <f t="shared" si="72"/>
        <v>3.9719241972879153</v>
      </c>
      <c r="BE13" s="9">
        <f t="shared" si="72"/>
        <v>11.389843934101579</v>
      </c>
      <c r="BF13" s="9">
        <f t="shared" si="72"/>
        <v>11.68114066190782</v>
      </c>
      <c r="BG13" s="9">
        <f t="shared" si="72"/>
        <v>12.126640575820675</v>
      </c>
      <c r="BH13" s="9">
        <f t="shared" si="72"/>
        <v>11.751032926491495</v>
      </c>
      <c r="BI13" s="9">
        <f t="shared" si="72"/>
        <v>12.543786323836416</v>
      </c>
      <c r="BJ13" s="37" t="s">
        <v>15</v>
      </c>
      <c r="BK13" s="9">
        <f>AVERAGE(BK3:BK5)</f>
        <v>6.1379431915829556</v>
      </c>
      <c r="BL13" s="9">
        <f t="shared" ref="BL13:BT13" si="73">AVERAGE(BL3:BL5)</f>
        <v>12.256342349934775</v>
      </c>
      <c r="BM13" s="9">
        <f t="shared" si="73"/>
        <v>17.583246363858596</v>
      </c>
      <c r="BN13" s="9">
        <f t="shared" si="73"/>
        <v>21.735269396049059</v>
      </c>
      <c r="BO13" s="9">
        <f>AVERAGE(BO3:BO5)</f>
        <v>25.707193593336971</v>
      </c>
      <c r="BP13" s="9">
        <f t="shared" si="73"/>
        <v>11.389843934101579</v>
      </c>
      <c r="BQ13" s="9">
        <f t="shared" si="73"/>
        <v>23.070984596009399</v>
      </c>
      <c r="BR13" s="9">
        <f t="shared" si="73"/>
        <v>35.197625171830076</v>
      </c>
      <c r="BS13" s="9">
        <f t="shared" si="73"/>
        <v>46.948658098321573</v>
      </c>
      <c r="BT13" s="9">
        <f t="shared" si="73"/>
        <v>59.492444422157995</v>
      </c>
      <c r="BU13" s="9"/>
      <c r="BV13" s="37" t="s">
        <v>15</v>
      </c>
      <c r="BW13" s="32">
        <f>AVERAGE(BW3:BW5)</f>
        <v>6.1379431915829556</v>
      </c>
      <c r="BX13" s="32">
        <f t="shared" ref="BX13:CF13" si="74">AVERAGE(BX3:BX5)</f>
        <v>12.256342349934775</v>
      </c>
      <c r="BY13" s="32">
        <f t="shared" si="74"/>
        <v>17.583246363858596</v>
      </c>
      <c r="BZ13" s="32">
        <f t="shared" si="74"/>
        <v>21.735269408679375</v>
      </c>
      <c r="CA13" s="32">
        <f>AVERAGE(CA3:CA5)</f>
        <v>25.707193593336971</v>
      </c>
      <c r="CB13" s="41">
        <f t="shared" si="74"/>
        <v>30.9590943358556</v>
      </c>
      <c r="CC13" s="41">
        <f t="shared" si="74"/>
        <v>36.521835839411601</v>
      </c>
      <c r="CD13" s="41">
        <f t="shared" si="74"/>
        <v>43.321572401308451</v>
      </c>
      <c r="CE13" s="41">
        <f t="shared" si="74"/>
        <v>50.963791190845079</v>
      </c>
      <c r="CF13" s="41">
        <f t="shared" si="74"/>
        <v>59.492444422157995</v>
      </c>
    </row>
    <row r="14" spans="1:84">
      <c r="A14" s="37" t="s">
        <v>16</v>
      </c>
      <c r="B14" s="7"/>
      <c r="C14" s="8">
        <f>AVERAGE(C6:C8)</f>
        <v>1.0758166666666666</v>
      </c>
      <c r="D14" s="8">
        <f t="shared" ref="D14:Q14" si="75">AVERAGE(D6:D8)</f>
        <v>1.0926</v>
      </c>
      <c r="E14" s="8">
        <f t="shared" si="75"/>
        <v>1.2458499999999999</v>
      </c>
      <c r="F14" s="8">
        <f t="shared" si="75"/>
        <v>1.38825</v>
      </c>
      <c r="G14" s="8">
        <f t="shared" si="75"/>
        <v>1.3946499999999997</v>
      </c>
      <c r="H14" s="8">
        <f t="shared" si="75"/>
        <v>5.105295761822962</v>
      </c>
      <c r="I14" s="8">
        <f t="shared" si="75"/>
        <v>7.1055994120182646</v>
      </c>
      <c r="J14" s="8">
        <f t="shared" si="75"/>
        <v>6.3812439348944254</v>
      </c>
      <c r="K14" s="8">
        <f t="shared" si="75"/>
        <v>4.9038942555412746</v>
      </c>
      <c r="L14" s="8">
        <f t="shared" si="75"/>
        <v>3.2699505652046561</v>
      </c>
      <c r="M14" s="8">
        <f t="shared" si="75"/>
        <v>12.535148354339031</v>
      </c>
      <c r="N14" s="8">
        <f t="shared" si="75"/>
        <v>13.184507184671759</v>
      </c>
      <c r="O14" s="8">
        <f t="shared" si="75"/>
        <v>12.265998190513075</v>
      </c>
      <c r="P14" s="8">
        <f t="shared" si="75"/>
        <v>11.856129117991534</v>
      </c>
      <c r="Q14" s="8">
        <f t="shared" si="75"/>
        <v>12.041279154315889</v>
      </c>
      <c r="AY14" s="37" t="s">
        <v>16</v>
      </c>
      <c r="AZ14" s="9">
        <f>AVERAGE(AZ6:AZ8)</f>
        <v>5.4923622688318403</v>
      </c>
      <c r="BA14" s="9">
        <f t="shared" ref="BA14:BI14" si="76">AVERAGE(BA6:BA8)</f>
        <v>7.7635779175711574</v>
      </c>
      <c r="BB14" s="9">
        <f t="shared" si="76"/>
        <v>7.9500727562882192</v>
      </c>
      <c r="BC14" s="9">
        <f t="shared" si="76"/>
        <v>6.8078312002551753</v>
      </c>
      <c r="BD14" s="9">
        <f t="shared" si="76"/>
        <v>4.5604365557626734</v>
      </c>
      <c r="BE14" s="9">
        <f t="shared" si="76"/>
        <v>13.485521518737171</v>
      </c>
      <c r="BF14" s="9">
        <f t="shared" si="76"/>
        <v>14.405392549972367</v>
      </c>
      <c r="BG14" s="9">
        <f t="shared" si="76"/>
        <v>15.281593845650713</v>
      </c>
      <c r="BH14" s="9">
        <f t="shared" si="76"/>
        <v>16.459271248051746</v>
      </c>
      <c r="BI14" s="9">
        <f t="shared" si="76"/>
        <v>16.793369972566655</v>
      </c>
      <c r="BJ14" s="37" t="s">
        <v>16</v>
      </c>
      <c r="BK14" s="9">
        <f>AVERAGE(BK6:BK8)</f>
        <v>5.4923622688318403</v>
      </c>
      <c r="BL14" s="9">
        <f t="shared" ref="BL14:BT14" si="77">AVERAGE(BL6:BL8)</f>
        <v>13.255940186403</v>
      </c>
      <c r="BM14" s="9">
        <f t="shared" si="77"/>
        <v>21.206012942691217</v>
      </c>
      <c r="BN14" s="9">
        <f t="shared" si="77"/>
        <v>28.013844142946393</v>
      </c>
      <c r="BO14" s="9">
        <f t="shared" si="77"/>
        <v>32.574280698709067</v>
      </c>
      <c r="BP14" s="9">
        <f t="shared" si="77"/>
        <v>13.485521518737171</v>
      </c>
      <c r="BQ14" s="9">
        <f t="shared" si="77"/>
        <v>27.890914068709538</v>
      </c>
      <c r="BR14" s="9">
        <f t="shared" si="77"/>
        <v>43.172507914360246</v>
      </c>
      <c r="BS14" s="9">
        <f t="shared" si="77"/>
        <v>59.631779162411995</v>
      </c>
      <c r="BT14" s="9">
        <f t="shared" si="77"/>
        <v>76.425149134978653</v>
      </c>
      <c r="BU14" s="9"/>
      <c r="BV14" s="37" t="s">
        <v>16</v>
      </c>
      <c r="BW14" s="32">
        <f>AVERAGE(BW6:BW8)</f>
        <v>5.492362306658042</v>
      </c>
      <c r="BX14" s="32">
        <f t="shared" ref="BX14:CF14" si="78">AVERAGE(BX6:BX8)</f>
        <v>13.255940266989263</v>
      </c>
      <c r="BY14" s="32">
        <f t="shared" si="78"/>
        <v>21.206013341668012</v>
      </c>
      <c r="BZ14" s="32">
        <f t="shared" si="78"/>
        <v>28.0138446961829</v>
      </c>
      <c r="CA14" s="32">
        <f t="shared" si="78"/>
        <v>32.574281376275778</v>
      </c>
      <c r="CB14" s="41">
        <f t="shared" si="78"/>
        <v>40.954624976270928</v>
      </c>
      <c r="CC14" s="41">
        <f t="shared" si="78"/>
        <v>47.995096198421145</v>
      </c>
      <c r="CD14" s="41">
        <f t="shared" si="78"/>
        <v>57.761097940976562</v>
      </c>
      <c r="CE14" s="41">
        <f t="shared" si="78"/>
        <v>67.230230448808584</v>
      </c>
      <c r="CF14" s="41">
        <f t="shared" si="78"/>
        <v>80.145904393662263</v>
      </c>
    </row>
    <row r="15" spans="1:84">
      <c r="A15" s="37" t="s">
        <v>17</v>
      </c>
      <c r="B15" s="7"/>
      <c r="C15" s="8">
        <f>AVERAGE(C9:C11)</f>
        <v>0.98231666666666673</v>
      </c>
      <c r="D15" s="8">
        <f t="shared" ref="D15:Q15" si="79">AVERAGE(D9:D11)</f>
        <v>1.16395</v>
      </c>
      <c r="E15" s="8">
        <f t="shared" si="79"/>
        <v>1.4925666666666668</v>
      </c>
      <c r="F15" s="8">
        <f t="shared" si="79"/>
        <v>1.4159833333333331</v>
      </c>
      <c r="G15" s="8">
        <f t="shared" si="79"/>
        <v>1.3791166666666665</v>
      </c>
      <c r="H15" s="8">
        <f t="shared" si="79"/>
        <v>6.5062046717394537</v>
      </c>
      <c r="I15" s="8">
        <f t="shared" si="79"/>
        <v>7.2860998338709928</v>
      </c>
      <c r="J15" s="8">
        <f t="shared" si="79"/>
        <v>4.5231210032696429</v>
      </c>
      <c r="K15" s="8">
        <f t="shared" si="79"/>
        <v>4.160315920819273</v>
      </c>
      <c r="L15" s="8">
        <f t="shared" si="79"/>
        <v>2.6542655085775517</v>
      </c>
      <c r="M15" s="8">
        <f t="shared" si="79"/>
        <v>11.642886183236831</v>
      </c>
      <c r="N15" s="8">
        <f t="shared" si="79"/>
        <v>10.726078167918784</v>
      </c>
      <c r="O15" s="8">
        <f t="shared" si="79"/>
        <v>9.704510699290184</v>
      </c>
      <c r="P15" s="8">
        <f t="shared" si="79"/>
        <v>8.4318684199149416</v>
      </c>
      <c r="Q15" s="8">
        <f t="shared" si="79"/>
        <v>10.412119728631859</v>
      </c>
      <c r="AY15" s="37" t="s">
        <v>17</v>
      </c>
      <c r="AZ15" s="9">
        <f>AVERAGE(AZ9:AZ11)</f>
        <v>6.3911532857941937</v>
      </c>
      <c r="BA15" s="9">
        <f t="shared" ref="BA15:BI15" si="80">AVERAGE(BA9:BA11)</f>
        <v>8.4806559016341421</v>
      </c>
      <c r="BB15" s="9">
        <f t="shared" si="80"/>
        <v>6.75105963878016</v>
      </c>
      <c r="BC15" s="9">
        <f t="shared" si="80"/>
        <v>5.8909380052814102</v>
      </c>
      <c r="BD15" s="9">
        <f t="shared" si="80"/>
        <v>3.6605418006377781</v>
      </c>
      <c r="BE15" s="9">
        <f t="shared" si="80"/>
        <v>11.437001145896593</v>
      </c>
      <c r="BF15" s="9">
        <f t="shared" si="80"/>
        <v>12.484618683549071</v>
      </c>
      <c r="BG15" s="9">
        <f t="shared" si="80"/>
        <v>14.484629186070551</v>
      </c>
      <c r="BH15" s="9">
        <f t="shared" si="80"/>
        <v>11.939385151459227</v>
      </c>
      <c r="BI15" s="9">
        <f t="shared" si="80"/>
        <v>14.359527853085007</v>
      </c>
      <c r="BJ15" s="37" t="s">
        <v>17</v>
      </c>
      <c r="BK15" s="9">
        <f>AVERAGE(BK9:BK11)</f>
        <v>6.3911532857941937</v>
      </c>
      <c r="BL15" s="9">
        <f t="shared" ref="BL15:BT15" si="81">AVERAGE(BL9:BL11)</f>
        <v>14.871809187428335</v>
      </c>
      <c r="BM15" s="9">
        <f t="shared" si="81"/>
        <v>21.622868826208499</v>
      </c>
      <c r="BN15" s="9">
        <f t="shared" si="81"/>
        <v>27.513806831489905</v>
      </c>
      <c r="BO15" s="9">
        <f t="shared" si="81"/>
        <v>31.174348632127685</v>
      </c>
      <c r="BP15" s="9">
        <f t="shared" si="81"/>
        <v>11.437001145896593</v>
      </c>
      <c r="BQ15" s="9">
        <f t="shared" si="81"/>
        <v>23.92161982944566</v>
      </c>
      <c r="BR15" s="9">
        <f t="shared" si="81"/>
        <v>38.40624901551621</v>
      </c>
      <c r="BS15" s="9">
        <f t="shared" si="81"/>
        <v>50.345634166975437</v>
      </c>
      <c r="BT15" s="9">
        <f t="shared" si="81"/>
        <v>64.705162020060428</v>
      </c>
      <c r="BU15" s="9"/>
      <c r="BV15" s="37" t="s">
        <v>17</v>
      </c>
      <c r="BW15" s="32">
        <f>AVERAGE(BW9:BW11)</f>
        <v>6.3911534306729259</v>
      </c>
      <c r="BX15" s="32">
        <f t="shared" ref="BX15:CF15" si="82">AVERAGE(BX9:BX11)</f>
        <v>14.871809315136682</v>
      </c>
      <c r="BY15" s="32">
        <f t="shared" si="82"/>
        <v>21.622868906076935</v>
      </c>
      <c r="BZ15" s="32">
        <f t="shared" si="82"/>
        <v>27.513806831489905</v>
      </c>
      <c r="CA15" s="32">
        <f t="shared" si="82"/>
        <v>31.174348829457312</v>
      </c>
      <c r="CB15" s="41">
        <f t="shared" si="82"/>
        <v>37.538073963128369</v>
      </c>
      <c r="CC15" s="41">
        <f t="shared" si="82"/>
        <v>41.060849838268815</v>
      </c>
      <c r="CD15" s="41">
        <f t="shared" si="82"/>
        <v>48.354448230592389</v>
      </c>
      <c r="CE15" s="41">
        <f t="shared" si="82"/>
        <v>54.006175967613217</v>
      </c>
      <c r="CF15" s="41">
        <f t="shared" si="82"/>
        <v>65.457264135125271</v>
      </c>
    </row>
    <row r="16" spans="1:84">
      <c r="A16" s="19" t="s">
        <v>30</v>
      </c>
      <c r="B16" s="7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AY16" s="19" t="s">
        <v>30</v>
      </c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19" t="s">
        <v>30</v>
      </c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19" t="s">
        <v>30</v>
      </c>
      <c r="BW16" s="32"/>
      <c r="BX16" s="32"/>
      <c r="BY16" s="32"/>
      <c r="BZ16" s="32"/>
      <c r="CA16" s="32"/>
      <c r="CB16" s="41"/>
      <c r="CC16" s="41"/>
      <c r="CD16" s="41"/>
      <c r="CE16" s="41"/>
      <c r="CF16" s="41"/>
    </row>
    <row r="17" spans="1:84">
      <c r="A17" s="37" t="s">
        <v>15</v>
      </c>
      <c r="B17" s="7"/>
      <c r="C17" s="8">
        <f>_xlfn.STDEV.S(C3:C5)</f>
        <v>2.6184744286193499E-2</v>
      </c>
      <c r="D17" s="8">
        <f t="shared" ref="D17:Q17" si="83">_xlfn.STDEV.S(D3:D5)</f>
        <v>5.6188255000489247E-2</v>
      </c>
      <c r="E17" s="8">
        <f t="shared" si="83"/>
        <v>7.4728324616573708E-2</v>
      </c>
      <c r="F17" s="8">
        <f t="shared" si="83"/>
        <v>4.354808644858358E-2</v>
      </c>
      <c r="G17" s="8">
        <f t="shared" si="83"/>
        <v>4.0130453938789987E-2</v>
      </c>
      <c r="H17" s="8">
        <f>_xlfn.STDEV.S(H3:H5)</f>
        <v>1.6177411497192058E-2</v>
      </c>
      <c r="I17" s="8">
        <f t="shared" si="83"/>
        <v>0.34751395045161548</v>
      </c>
      <c r="J17" s="8">
        <f t="shared" si="83"/>
        <v>0.12700753748969421</v>
      </c>
      <c r="K17" s="8">
        <f t="shared" si="83"/>
        <v>0.46499949375435207</v>
      </c>
      <c r="L17" s="8">
        <f t="shared" si="83"/>
        <v>0.20376731204828369</v>
      </c>
      <c r="M17" s="8">
        <f t="shared" si="83"/>
        <v>9.8769528736749407E-2</v>
      </c>
      <c r="N17" s="8">
        <f t="shared" si="83"/>
        <v>0.22347169067035993</v>
      </c>
      <c r="O17" s="8">
        <f t="shared" si="83"/>
        <v>0.54670138839650062</v>
      </c>
      <c r="P17" s="8">
        <f t="shared" si="83"/>
        <v>0.43079974211665639</v>
      </c>
      <c r="Q17" s="8">
        <f t="shared" si="83"/>
        <v>0.21728723807445977</v>
      </c>
      <c r="AY17" s="37" t="s">
        <v>15</v>
      </c>
      <c r="AZ17" s="9">
        <f>_xlfn.STDEV.S(AZ3:AZ5)</f>
        <v>1.7879005563171485E-2</v>
      </c>
      <c r="BA17" s="9">
        <f t="shared" ref="BA17:BI17" si="84">_xlfn.STDEV.S(BA3:BA5)</f>
        <v>0.39175247634410626</v>
      </c>
      <c r="BB17" s="9">
        <f t="shared" si="84"/>
        <v>0.18459275498752131</v>
      </c>
      <c r="BC17" s="9">
        <f t="shared" si="84"/>
        <v>0.63422055952312528</v>
      </c>
      <c r="BD17" s="9">
        <f t="shared" si="84"/>
        <v>0.29675992102338572</v>
      </c>
      <c r="BE17" s="9">
        <f t="shared" si="84"/>
        <v>0.10915843700104243</v>
      </c>
      <c r="BF17" s="9">
        <f t="shared" si="84"/>
        <v>0.25191963689269803</v>
      </c>
      <c r="BG17" s="9">
        <f t="shared" si="84"/>
        <v>0.79457579789547383</v>
      </c>
      <c r="BH17" s="9">
        <f t="shared" si="84"/>
        <v>0.58757494826860979</v>
      </c>
      <c r="BI17" s="9">
        <f t="shared" si="84"/>
        <v>0.31644989062370688</v>
      </c>
      <c r="BJ17" s="37" t="s">
        <v>15</v>
      </c>
      <c r="BK17" s="9">
        <f>_xlfn.STDEV.S(BK3:BK5)</f>
        <v>1.7879005563171485E-2</v>
      </c>
      <c r="BL17" s="9">
        <f t="shared" ref="BL17:BT17" si="85">_xlfn.STDEV.S(BL3:BL5)</f>
        <v>0.37478349622997265</v>
      </c>
      <c r="BM17" s="9">
        <f t="shared" si="85"/>
        <v>0.39265553248494273</v>
      </c>
      <c r="BN17" s="9">
        <f t="shared" si="85"/>
        <v>0.24204688021056209</v>
      </c>
      <c r="BO17" s="9">
        <f t="shared" si="85"/>
        <v>0.3931054120389299</v>
      </c>
      <c r="BP17" s="9">
        <f t="shared" si="85"/>
        <v>0.10915843700104243</v>
      </c>
      <c r="BQ17" s="9">
        <f t="shared" si="85"/>
        <v>0.34306247853015248</v>
      </c>
      <c r="BR17" s="9">
        <f t="shared" si="85"/>
        <v>0.89289178650672052</v>
      </c>
      <c r="BS17" s="9">
        <f t="shared" si="85"/>
        <v>0.31200835464847176</v>
      </c>
      <c r="BT17" s="9">
        <f t="shared" si="85"/>
        <v>0.30507131949237992</v>
      </c>
      <c r="BU17" s="9"/>
      <c r="BV17" s="37" t="s">
        <v>15</v>
      </c>
      <c r="BW17" s="32">
        <f>_xlfn.STDEV.S(BW3:BW5)</f>
        <v>1.7879005563171485E-2</v>
      </c>
      <c r="BX17" s="32">
        <f t="shared" ref="BX17:CF17" si="86">_xlfn.STDEV.S(BX3:BX5)</f>
        <v>0.37478349622997265</v>
      </c>
      <c r="BY17" s="32">
        <f t="shared" si="86"/>
        <v>0.39265553248494273</v>
      </c>
      <c r="BZ17" s="32">
        <f t="shared" si="86"/>
        <v>0.24204688021056209</v>
      </c>
      <c r="CA17" s="32">
        <f t="shared" si="86"/>
        <v>0.3931054120389299</v>
      </c>
      <c r="CB17" s="41">
        <f t="shared" si="86"/>
        <v>0.33863101839780102</v>
      </c>
      <c r="CC17" s="41">
        <f t="shared" si="86"/>
        <v>0.87768989679704956</v>
      </c>
      <c r="CD17" s="41">
        <f t="shared" si="86"/>
        <v>1.6189372066731909</v>
      </c>
      <c r="CE17" s="41">
        <f t="shared" si="86"/>
        <v>0.5373558124592529</v>
      </c>
      <c r="CF17" s="41">
        <f t="shared" si="86"/>
        <v>0.30507131949237992</v>
      </c>
    </row>
    <row r="18" spans="1:84">
      <c r="A18" s="37" t="s">
        <v>16</v>
      </c>
      <c r="B18" s="7"/>
      <c r="C18" s="8">
        <f>_xlfn.STDEV.S(C6:C8)</f>
        <v>3.0003930298101503E-2</v>
      </c>
      <c r="D18" s="8">
        <f t="shared" ref="D18:Q18" si="87">_xlfn.STDEV.S(D6:D8)</f>
        <v>1.047580545829304E-2</v>
      </c>
      <c r="E18" s="8">
        <f t="shared" si="87"/>
        <v>2.7712812921102066E-2</v>
      </c>
      <c r="F18" s="8">
        <f t="shared" si="87"/>
        <v>3.373192108374503E-2</v>
      </c>
      <c r="G18" s="8">
        <f t="shared" si="87"/>
        <v>4.4427215757911448E-2</v>
      </c>
      <c r="H18" s="8">
        <f t="shared" si="87"/>
        <v>0.16885595282223295</v>
      </c>
      <c r="I18" s="8">
        <f t="shared" si="87"/>
        <v>0.3753072430077849</v>
      </c>
      <c r="J18" s="8">
        <f t="shared" si="87"/>
        <v>0.21478933631616634</v>
      </c>
      <c r="K18" s="8">
        <f t="shared" si="87"/>
        <v>0.17083717441418758</v>
      </c>
      <c r="L18" s="8">
        <f t="shared" si="87"/>
        <v>0.26915501697223249</v>
      </c>
      <c r="M18" s="8">
        <f t="shared" si="87"/>
        <v>0.9977979564812004</v>
      </c>
      <c r="N18" s="8">
        <f t="shared" si="87"/>
        <v>0.42925663572620232</v>
      </c>
      <c r="O18" s="8">
        <f t="shared" si="87"/>
        <v>8.6360377722167647E-2</v>
      </c>
      <c r="P18" s="8">
        <f t="shared" si="87"/>
        <v>0.1202184205492553</v>
      </c>
      <c r="Q18" s="8">
        <f t="shared" si="87"/>
        <v>0.26019377778120367</v>
      </c>
      <c r="AY18" s="37" t="s">
        <v>16</v>
      </c>
      <c r="AZ18" s="9">
        <f>_xlfn.STDEV.S(AZ6:AZ8)</f>
        <v>0.18165804831203872</v>
      </c>
      <c r="BA18" s="9">
        <f t="shared" ref="BA18:BI18" si="88">_xlfn.STDEV.S(BA6:BA8)</f>
        <v>0.41006069371030635</v>
      </c>
      <c r="BB18" s="9">
        <f t="shared" si="88"/>
        <v>0.26759529464949566</v>
      </c>
      <c r="BC18" s="9">
        <f t="shared" si="88"/>
        <v>0.23716470738049561</v>
      </c>
      <c r="BD18" s="9">
        <f t="shared" si="88"/>
        <v>0.37537704442032366</v>
      </c>
      <c r="BE18" s="9">
        <f t="shared" si="88"/>
        <v>1.0734476715484174</v>
      </c>
      <c r="BF18" s="9">
        <f t="shared" si="88"/>
        <v>0.46900580019444893</v>
      </c>
      <c r="BG18" s="9">
        <f t="shared" si="88"/>
        <v>0.10759207658516293</v>
      </c>
      <c r="BH18" s="9">
        <f t="shared" si="88"/>
        <v>0.16689322232750339</v>
      </c>
      <c r="BI18" s="9">
        <f t="shared" si="88"/>
        <v>0.36287925218255523</v>
      </c>
      <c r="BJ18" s="37" t="s">
        <v>16</v>
      </c>
      <c r="BK18" s="9">
        <f>_xlfn.STDEV.S(BK6:BK8)</f>
        <v>0.18165804831203872</v>
      </c>
      <c r="BL18" s="9">
        <f t="shared" ref="BL18:BT18" si="89">_xlfn.STDEV.S(BL6:BL8)</f>
        <v>0.46712054360003613</v>
      </c>
      <c r="BM18" s="9">
        <f t="shared" si="89"/>
        <v>0.67395605463369179</v>
      </c>
      <c r="BN18" s="9">
        <f t="shared" si="89"/>
        <v>0.82499214210085836</v>
      </c>
      <c r="BO18" s="9">
        <f t="shared" si="89"/>
        <v>0.98906428359493992</v>
      </c>
      <c r="BP18" s="9">
        <f t="shared" si="89"/>
        <v>1.0734476715484174</v>
      </c>
      <c r="BQ18" s="9">
        <f t="shared" si="89"/>
        <v>1.5244175939124947</v>
      </c>
      <c r="BR18" s="9">
        <f t="shared" si="89"/>
        <v>1.6291638364809591</v>
      </c>
      <c r="BS18" s="9">
        <f t="shared" si="89"/>
        <v>1.7059234755589618</v>
      </c>
      <c r="BT18" s="9">
        <f t="shared" si="89"/>
        <v>1.4738266633071404</v>
      </c>
      <c r="BU18" s="9"/>
      <c r="BV18" s="37" t="s">
        <v>16</v>
      </c>
      <c r="BW18" s="32">
        <f>_xlfn.STDEV.S(BW6:BW8)</f>
        <v>0.18165804831203872</v>
      </c>
      <c r="BX18" s="32">
        <f t="shared" ref="BX18:CF18" si="90">_xlfn.STDEV.S(BX6:BX8)</f>
        <v>0.46712054360003608</v>
      </c>
      <c r="BY18" s="32">
        <f t="shared" si="90"/>
        <v>0.67395605463369179</v>
      </c>
      <c r="BZ18" s="32">
        <f t="shared" si="90"/>
        <v>0.82499214210085836</v>
      </c>
      <c r="CA18" s="32">
        <f t="shared" si="90"/>
        <v>0.98906428359493992</v>
      </c>
      <c r="CB18" s="41">
        <f t="shared" si="90"/>
        <v>1.8882802460625576</v>
      </c>
      <c r="CC18" s="41">
        <f t="shared" si="90"/>
        <v>2.2413421058572043</v>
      </c>
      <c r="CD18" s="41">
        <f t="shared" si="90"/>
        <v>2.0877822526781609</v>
      </c>
      <c r="CE18" s="41">
        <f t="shared" si="90"/>
        <v>1.8487220214807449</v>
      </c>
      <c r="CF18" s="41">
        <f t="shared" si="90"/>
        <v>1.4297868518878405</v>
      </c>
    </row>
    <row r="19" spans="1:84">
      <c r="A19" s="37" t="s">
        <v>17</v>
      </c>
      <c r="B19" s="7"/>
      <c r="C19" s="8">
        <f>_xlfn.STDEV.S(C9:C11)</f>
        <v>8.2219619515863332E-2</v>
      </c>
      <c r="D19" s="8">
        <f t="shared" ref="D19:Q19" si="91">_xlfn.STDEV.S(D9:D11)</f>
        <v>6.2085163283992426E-2</v>
      </c>
      <c r="E19" s="8">
        <f t="shared" si="91"/>
        <v>1.2963635035488032E-2</v>
      </c>
      <c r="F19" s="8">
        <f t="shared" si="91"/>
        <v>4.3613338938142857E-2</v>
      </c>
      <c r="G19" s="8">
        <f t="shared" si="91"/>
        <v>6.3879698131200979E-2</v>
      </c>
      <c r="H19" s="8">
        <f t="shared" si="91"/>
        <v>8.0342584516942012E-2</v>
      </c>
      <c r="I19" s="8">
        <f t="shared" si="91"/>
        <v>0.28028866455638207</v>
      </c>
      <c r="J19" s="8">
        <f t="shared" si="91"/>
        <v>0.39512770177420714</v>
      </c>
      <c r="K19" s="8">
        <f t="shared" si="91"/>
        <v>0.15331383970861881</v>
      </c>
      <c r="L19" s="8">
        <f t="shared" si="91"/>
        <v>0.15910917731539692</v>
      </c>
      <c r="M19" s="8">
        <f t="shared" si="91"/>
        <v>0.31610789652651455</v>
      </c>
      <c r="N19" s="8">
        <f t="shared" si="91"/>
        <v>0.11543391276392584</v>
      </c>
      <c r="O19" s="8">
        <f t="shared" si="91"/>
        <v>0.22136443721124274</v>
      </c>
      <c r="P19" s="8">
        <f t="shared" si="91"/>
        <v>0.13310718774827182</v>
      </c>
      <c r="Q19" s="8">
        <f t="shared" si="91"/>
        <v>0.34150841167683149</v>
      </c>
      <c r="AY19" s="37" t="s">
        <v>17</v>
      </c>
      <c r="AZ19" s="9">
        <f>_xlfn.STDEV.S(AZ9:AZ11)</f>
        <v>7.8921859814067741E-2</v>
      </c>
      <c r="BA19" s="9">
        <f t="shared" ref="BA19:BI19" si="92">_xlfn.STDEV.S(BA9:BA11)</f>
        <v>0.3262419911104002</v>
      </c>
      <c r="BB19" s="9">
        <f t="shared" si="92"/>
        <v>0.58975443674478922</v>
      </c>
      <c r="BC19" s="9">
        <f t="shared" si="92"/>
        <v>0.21708984179674254</v>
      </c>
      <c r="BD19" s="9">
        <f t="shared" si="92"/>
        <v>0.21943011825528577</v>
      </c>
      <c r="BE19" s="9">
        <f t="shared" si="92"/>
        <v>0.31051805522293724</v>
      </c>
      <c r="BF19" s="9">
        <f t="shared" si="92"/>
        <v>0.13435930276157235</v>
      </c>
      <c r="BG19" s="9">
        <f t="shared" si="92"/>
        <v>0.33040118016692682</v>
      </c>
      <c r="BH19" s="9">
        <f t="shared" si="92"/>
        <v>0.18847755939842356</v>
      </c>
      <c r="BI19" s="9">
        <f t="shared" si="92"/>
        <v>0.47097994235037977</v>
      </c>
      <c r="BJ19" s="37" t="s">
        <v>17</v>
      </c>
      <c r="BK19" s="9">
        <f>_xlfn.STDEV.S(BK9:BK11)</f>
        <v>7.8921859814067741E-2</v>
      </c>
      <c r="BL19" s="9">
        <f t="shared" ref="BL19:BT19" si="93">_xlfn.STDEV.S(BL9:BL11)</f>
        <v>0.26076642568439207</v>
      </c>
      <c r="BM19" s="9">
        <f t="shared" si="93"/>
        <v>0.8472162040800294</v>
      </c>
      <c r="BN19" s="9">
        <f t="shared" si="93"/>
        <v>1.0642952503836802</v>
      </c>
      <c r="BO19" s="9">
        <f t="shared" si="93"/>
        <v>0.91142572129005117</v>
      </c>
      <c r="BP19" s="9">
        <f t="shared" si="93"/>
        <v>0.31051805522293724</v>
      </c>
      <c r="BQ19" s="9">
        <f t="shared" si="93"/>
        <v>0.35939981658437686</v>
      </c>
      <c r="BR19" s="9">
        <f t="shared" si="93"/>
        <v>0.15002080136258195</v>
      </c>
      <c r="BS19" s="9">
        <f t="shared" si="93"/>
        <v>0.33828005709396042</v>
      </c>
      <c r="BT19" s="9">
        <f t="shared" si="93"/>
        <v>0.14112602451441286</v>
      </c>
      <c r="BU19" s="9"/>
      <c r="BV19" s="37" t="s">
        <v>17</v>
      </c>
      <c r="BW19" s="32">
        <f>_xlfn.STDEV.S(BW9:BW11)</f>
        <v>7.8921859814067741E-2</v>
      </c>
      <c r="BX19" s="32">
        <f t="shared" ref="BX19:CF19" si="94">_xlfn.STDEV.S(BX9:BX11)</f>
        <v>0.26076642568439207</v>
      </c>
      <c r="BY19" s="32">
        <f t="shared" si="94"/>
        <v>0.8472162040800294</v>
      </c>
      <c r="BZ19" s="32">
        <f t="shared" si="94"/>
        <v>1.0642952503836802</v>
      </c>
      <c r="CA19" s="32">
        <f t="shared" si="94"/>
        <v>0.91142572129005117</v>
      </c>
      <c r="CB19" s="41">
        <f t="shared" si="94"/>
        <v>1.2450058338188474</v>
      </c>
      <c r="CC19" s="41">
        <f t="shared" si="94"/>
        <v>1.0015304266749079</v>
      </c>
      <c r="CD19" s="41">
        <f t="shared" si="94"/>
        <v>0.18617518604459651</v>
      </c>
      <c r="CE19" s="41">
        <f t="shared" si="94"/>
        <v>0.12414265055241983</v>
      </c>
      <c r="CF19" s="41">
        <f t="shared" si="94"/>
        <v>0.16490265681619229</v>
      </c>
    </row>
    <row r="20" spans="1:84">
      <c r="A20" s="11"/>
      <c r="B20" s="11"/>
      <c r="C20" s="12"/>
      <c r="D20" s="12"/>
      <c r="E20" s="12"/>
      <c r="F20" s="12"/>
      <c r="G20" s="12"/>
      <c r="BV20" s="35" t="s">
        <v>36</v>
      </c>
      <c r="BW20" s="33"/>
      <c r="BX20" s="33"/>
      <c r="BY20" s="33"/>
      <c r="BZ20" s="33"/>
      <c r="CA20" s="33"/>
    </row>
    <row r="21" spans="1:84">
      <c r="A21" s="11"/>
      <c r="B21" s="11"/>
      <c r="C21" s="12"/>
      <c r="D21" s="12"/>
      <c r="E21" s="12"/>
      <c r="F21" s="12"/>
      <c r="G21" s="12"/>
      <c r="BV21" s="37" t="s">
        <v>15</v>
      </c>
      <c r="BW21" s="33" t="s">
        <v>37</v>
      </c>
      <c r="BX21" s="33" t="s">
        <v>38</v>
      </c>
      <c r="BY21" s="33" t="s">
        <v>37</v>
      </c>
      <c r="BZ21" s="33" t="s">
        <v>37</v>
      </c>
      <c r="CA21" s="33" t="s">
        <v>37</v>
      </c>
    </row>
    <row r="22" spans="1:84">
      <c r="A22" s="11"/>
      <c r="B22" s="11"/>
      <c r="C22" s="12"/>
      <c r="D22" s="12"/>
      <c r="E22" s="12"/>
      <c r="F22" s="12"/>
      <c r="G22" s="12"/>
      <c r="BV22" s="37" t="s">
        <v>16</v>
      </c>
      <c r="BW22" s="33" t="s">
        <v>38</v>
      </c>
      <c r="BX22" s="33" t="s">
        <v>37</v>
      </c>
      <c r="BY22" s="33" t="s">
        <v>39</v>
      </c>
      <c r="BZ22" s="33" t="s">
        <v>39</v>
      </c>
      <c r="CA22" s="33" t="s">
        <v>39</v>
      </c>
    </row>
    <row r="23" spans="1:84">
      <c r="A23" s="11"/>
      <c r="B23" s="11"/>
      <c r="C23" s="12"/>
      <c r="D23" s="12"/>
      <c r="E23" s="12"/>
      <c r="F23" s="12"/>
      <c r="G23" s="12"/>
      <c r="BV23" s="37" t="s">
        <v>17</v>
      </c>
      <c r="BW23" s="33" t="s">
        <v>39</v>
      </c>
      <c r="BX23" s="33" t="s">
        <v>39</v>
      </c>
      <c r="BY23" s="33" t="s">
        <v>39</v>
      </c>
      <c r="BZ23" s="33" t="s">
        <v>39</v>
      </c>
      <c r="CA23" s="33" t="s">
        <v>39</v>
      </c>
    </row>
    <row r="24" spans="1:84">
      <c r="A24" s="11"/>
      <c r="B24" s="11"/>
      <c r="C24" s="12"/>
      <c r="D24" s="12"/>
      <c r="E24" s="12"/>
      <c r="F24" s="12"/>
      <c r="G24" s="12"/>
    </row>
    <row r="25" spans="1:84">
      <c r="A25" s="11"/>
      <c r="B25" s="11"/>
      <c r="C25" s="12"/>
      <c r="D25" s="12"/>
      <c r="E25" s="12"/>
      <c r="F25" s="12"/>
      <c r="G25" s="12"/>
    </row>
    <row r="26" spans="1:84">
      <c r="A26" s="11"/>
      <c r="B26" s="11"/>
      <c r="C26" s="12"/>
      <c r="D26" s="12"/>
      <c r="E26" s="12"/>
      <c r="F26" s="12"/>
      <c r="G26" s="12"/>
    </row>
    <row r="27" spans="1:84">
      <c r="A27" s="11"/>
      <c r="B27" s="11"/>
      <c r="C27" s="12"/>
      <c r="D27" s="12"/>
      <c r="E27" s="12"/>
      <c r="F27" s="12"/>
      <c r="G27" s="12"/>
    </row>
    <row r="28" spans="1:84">
      <c r="A28" s="11"/>
      <c r="B28" s="11"/>
      <c r="C28" s="12"/>
      <c r="D28" s="12"/>
      <c r="E28" s="12"/>
      <c r="F28" s="12"/>
      <c r="G28" s="12"/>
    </row>
    <row r="29" spans="1:84">
      <c r="A29" s="11"/>
      <c r="B29" s="11"/>
      <c r="C29" s="12"/>
      <c r="D29" s="12"/>
      <c r="E29" s="12"/>
      <c r="F29" s="12"/>
      <c r="G29" s="12"/>
    </row>
    <row r="30" spans="1:84">
      <c r="A30" s="11"/>
      <c r="B30" s="11"/>
      <c r="C30" s="12"/>
      <c r="D30" s="12"/>
      <c r="E30" s="12"/>
      <c r="F30" s="12"/>
      <c r="G30" s="12"/>
    </row>
    <row r="31" spans="1:84">
      <c r="A31" s="11"/>
      <c r="B31" s="11"/>
      <c r="C31" s="12"/>
      <c r="D31" s="12"/>
      <c r="E31" s="12"/>
      <c r="F31" s="12"/>
      <c r="G31" s="12"/>
    </row>
    <row r="32" spans="1:84">
      <c r="A32" s="11"/>
      <c r="B32" s="11"/>
      <c r="C32" s="12"/>
      <c r="D32" s="12"/>
      <c r="E32" s="12"/>
      <c r="F32" s="12"/>
      <c r="G32" s="12"/>
    </row>
    <row r="33" spans="1:7">
      <c r="A33" s="11"/>
      <c r="B33" s="11"/>
      <c r="C33" s="12"/>
      <c r="D33" s="12"/>
      <c r="E33" s="12"/>
      <c r="F33" s="12"/>
      <c r="G33" s="12"/>
    </row>
    <row r="34" spans="1:7">
      <c r="A34" s="11"/>
      <c r="B34" s="11"/>
      <c r="C34" s="12"/>
      <c r="D34" s="12"/>
      <c r="E34" s="12"/>
      <c r="F34" s="12"/>
      <c r="G34" s="12"/>
    </row>
    <row r="35" spans="1:7">
      <c r="A35" s="11"/>
      <c r="B35" s="11"/>
      <c r="C35" s="12"/>
      <c r="D35" s="12"/>
      <c r="E35" s="12"/>
      <c r="F35" s="12"/>
      <c r="G35" s="12"/>
    </row>
    <row r="36" spans="1:7">
      <c r="A36" s="11"/>
      <c r="B36" s="11"/>
      <c r="C36" s="12"/>
      <c r="D36" s="12"/>
      <c r="E36" s="12"/>
      <c r="F36" s="12"/>
      <c r="G36" s="12"/>
    </row>
    <row r="37" spans="1:7">
      <c r="A37" s="11"/>
      <c r="B37" s="11"/>
      <c r="C37" s="12"/>
      <c r="D37" s="12"/>
      <c r="E37" s="12"/>
      <c r="F37" s="12"/>
      <c r="G37" s="12"/>
    </row>
    <row r="38" spans="1:7">
      <c r="A38" s="11"/>
      <c r="B38" s="11"/>
      <c r="C38" s="11"/>
      <c r="D38" s="11"/>
      <c r="E38" s="11"/>
      <c r="F38" s="11"/>
      <c r="G38" s="11"/>
    </row>
  </sheetData>
  <mergeCells count="27">
    <mergeCell ref="AT1:AX1"/>
    <mergeCell ref="BW1:CA1"/>
    <mergeCell ref="CB1:CF1"/>
    <mergeCell ref="C1:G1"/>
    <mergeCell ref="H1:L1"/>
    <mergeCell ref="M1:Q1"/>
    <mergeCell ref="U1:Y1"/>
    <mergeCell ref="AZ1:BD1"/>
    <mergeCell ref="BE1:BI1"/>
    <mergeCell ref="Z1:AD1"/>
    <mergeCell ref="AE1:AI1"/>
    <mergeCell ref="AJ1:AN1"/>
    <mergeCell ref="AO1:AS1"/>
    <mergeCell ref="BK1:BO1"/>
    <mergeCell ref="BP1:BT1"/>
    <mergeCell ref="A3:A5"/>
    <mergeCell ref="A6:A8"/>
    <mergeCell ref="A9:A11"/>
    <mergeCell ref="AY3:AY5"/>
    <mergeCell ref="AY6:AY8"/>
    <mergeCell ref="AY9:AY11"/>
    <mergeCell ref="BJ3:BJ5"/>
    <mergeCell ref="BJ6:BJ8"/>
    <mergeCell ref="BJ9:BJ11"/>
    <mergeCell ref="BV3:BV5"/>
    <mergeCell ref="BV6:BV8"/>
    <mergeCell ref="BV9:BV1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F55"/>
  <sheetViews>
    <sheetView topLeftCell="BH1" zoomScaleNormal="100" workbookViewId="0">
      <selection activeCell="CA28" sqref="CA28"/>
    </sheetView>
  </sheetViews>
  <sheetFormatPr defaultRowHeight="15"/>
  <cols>
    <col min="1" max="2" width="9" style="22"/>
    <col min="3" max="17" width="8.125" style="22" customWidth="1"/>
    <col min="18" max="18" width="9" style="22"/>
    <col min="19" max="19" width="11.375" style="22" customWidth="1"/>
    <col min="20" max="20" width="11.25" style="22" customWidth="1"/>
    <col min="21" max="30" width="8.25" style="22" customWidth="1"/>
    <col min="31" max="35" width="7.875" style="22" customWidth="1"/>
    <col min="36" max="50" width="9" style="22" customWidth="1"/>
    <col min="51" max="51" width="16.625" style="22" customWidth="1"/>
    <col min="52" max="61" width="9" style="22"/>
    <col min="62" max="62" width="15.625" style="22" customWidth="1"/>
    <col min="63" max="73" width="9" style="22"/>
    <col min="74" max="74" width="15.5" style="22" customWidth="1"/>
    <col min="75" max="16384" width="9" style="22"/>
  </cols>
  <sheetData>
    <row r="1" spans="1:84" s="14" customFormat="1" ht="30.6" customHeight="1">
      <c r="A1" s="13"/>
      <c r="B1" s="13"/>
      <c r="C1" s="44" t="s">
        <v>35</v>
      </c>
      <c r="D1" s="44"/>
      <c r="E1" s="44"/>
      <c r="F1" s="44"/>
      <c r="G1" s="44"/>
      <c r="H1" s="43" t="s">
        <v>19</v>
      </c>
      <c r="I1" s="43"/>
      <c r="J1" s="43"/>
      <c r="K1" s="43"/>
      <c r="L1" s="43"/>
      <c r="M1" s="43" t="s">
        <v>18</v>
      </c>
      <c r="N1" s="43"/>
      <c r="O1" s="43"/>
      <c r="P1" s="43"/>
      <c r="Q1" s="43"/>
      <c r="R1" s="5" t="s">
        <v>20</v>
      </c>
      <c r="S1" s="5" t="s">
        <v>22</v>
      </c>
      <c r="T1" s="5" t="s">
        <v>21</v>
      </c>
      <c r="U1" s="43" t="s">
        <v>23</v>
      </c>
      <c r="V1" s="43"/>
      <c r="W1" s="43"/>
      <c r="X1" s="43"/>
      <c r="Y1" s="43"/>
      <c r="Z1" s="43" t="s">
        <v>25</v>
      </c>
      <c r="AA1" s="43"/>
      <c r="AB1" s="43"/>
      <c r="AC1" s="43"/>
      <c r="AD1" s="43"/>
      <c r="AE1" s="43" t="s">
        <v>24</v>
      </c>
      <c r="AF1" s="43"/>
      <c r="AG1" s="43"/>
      <c r="AH1" s="43"/>
      <c r="AI1" s="43"/>
      <c r="AJ1" s="43" t="s">
        <v>26</v>
      </c>
      <c r="AK1" s="43"/>
      <c r="AL1" s="43"/>
      <c r="AM1" s="43"/>
      <c r="AN1" s="43"/>
      <c r="AO1" s="43" t="s">
        <v>27</v>
      </c>
      <c r="AP1" s="43"/>
      <c r="AQ1" s="43"/>
      <c r="AR1" s="43"/>
      <c r="AS1" s="43"/>
      <c r="AT1" s="43" t="s">
        <v>28</v>
      </c>
      <c r="AU1" s="43"/>
      <c r="AV1" s="43"/>
      <c r="AW1" s="43"/>
      <c r="AX1" s="43"/>
      <c r="AY1" s="18" t="s">
        <v>33</v>
      </c>
      <c r="AZ1" s="43" t="s">
        <v>31</v>
      </c>
      <c r="BA1" s="43"/>
      <c r="BB1" s="43"/>
      <c r="BC1" s="43"/>
      <c r="BD1" s="43"/>
      <c r="BE1" s="43" t="s">
        <v>32</v>
      </c>
      <c r="BF1" s="43"/>
      <c r="BG1" s="43"/>
      <c r="BH1" s="43"/>
      <c r="BI1" s="43"/>
      <c r="BJ1" s="18" t="s">
        <v>33</v>
      </c>
      <c r="BK1" s="43" t="s">
        <v>31</v>
      </c>
      <c r="BL1" s="43"/>
      <c r="BM1" s="43"/>
      <c r="BN1" s="43"/>
      <c r="BO1" s="43"/>
      <c r="BP1" s="43" t="s">
        <v>32</v>
      </c>
      <c r="BQ1" s="43"/>
      <c r="BR1" s="43"/>
      <c r="BS1" s="43"/>
      <c r="BT1" s="43"/>
      <c r="BU1" s="17" t="s">
        <v>40</v>
      </c>
      <c r="BV1" s="18" t="s">
        <v>34</v>
      </c>
      <c r="BW1" s="43" t="s">
        <v>31</v>
      </c>
      <c r="BX1" s="43"/>
      <c r="BY1" s="43"/>
      <c r="BZ1" s="43"/>
      <c r="CA1" s="43"/>
      <c r="CB1" s="43" t="s">
        <v>32</v>
      </c>
      <c r="CC1" s="43"/>
      <c r="CD1" s="43"/>
      <c r="CE1" s="43"/>
      <c r="CF1" s="43"/>
    </row>
    <row r="2" spans="1:84" s="6" customFormat="1" ht="15.75">
      <c r="A2" s="3" t="s">
        <v>13</v>
      </c>
      <c r="B2" s="3" t="s">
        <v>14</v>
      </c>
      <c r="C2" s="4" t="s">
        <v>0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0</v>
      </c>
      <c r="I2" s="4" t="s">
        <v>1</v>
      </c>
      <c r="J2" s="4" t="s">
        <v>2</v>
      </c>
      <c r="K2" s="4" t="s">
        <v>3</v>
      </c>
      <c r="L2" s="4" t="s">
        <v>4</v>
      </c>
      <c r="M2" s="4" t="s">
        <v>0</v>
      </c>
      <c r="N2" s="4" t="s">
        <v>1</v>
      </c>
      <c r="O2" s="4" t="s">
        <v>2</v>
      </c>
      <c r="P2" s="4" t="s">
        <v>3</v>
      </c>
      <c r="Q2" s="4" t="s">
        <v>4</v>
      </c>
      <c r="U2" s="4" t="s">
        <v>0</v>
      </c>
      <c r="V2" s="4" t="s">
        <v>1</v>
      </c>
      <c r="W2" s="4" t="s">
        <v>2</v>
      </c>
      <c r="X2" s="4" t="s">
        <v>3</v>
      </c>
      <c r="Y2" s="4" t="s">
        <v>4</v>
      </c>
      <c r="Z2" s="4" t="s">
        <v>0</v>
      </c>
      <c r="AA2" s="4" t="s">
        <v>5</v>
      </c>
      <c r="AB2" s="4" t="s">
        <v>6</v>
      </c>
      <c r="AC2" s="4" t="s">
        <v>7</v>
      </c>
      <c r="AD2" s="4" t="s">
        <v>8</v>
      </c>
      <c r="AE2" s="4" t="s">
        <v>0</v>
      </c>
      <c r="AF2" s="4" t="s">
        <v>5</v>
      </c>
      <c r="AG2" s="4" t="s">
        <v>6</v>
      </c>
      <c r="AH2" s="4" t="s">
        <v>7</v>
      </c>
      <c r="AI2" s="4" t="s">
        <v>8</v>
      </c>
      <c r="AJ2" s="4" t="s">
        <v>0</v>
      </c>
      <c r="AK2" s="4" t="s">
        <v>5</v>
      </c>
      <c r="AL2" s="4" t="s">
        <v>6</v>
      </c>
      <c r="AM2" s="4" t="s">
        <v>7</v>
      </c>
      <c r="AN2" s="4" t="s">
        <v>8</v>
      </c>
      <c r="AO2" s="4" t="s">
        <v>0</v>
      </c>
      <c r="AP2" s="4" t="s">
        <v>5</v>
      </c>
      <c r="AQ2" s="4" t="s">
        <v>6</v>
      </c>
      <c r="AR2" s="4" t="s">
        <v>7</v>
      </c>
      <c r="AS2" s="4" t="s">
        <v>8</v>
      </c>
      <c r="AT2" s="4" t="s">
        <v>0</v>
      </c>
      <c r="AU2" s="4" t="s">
        <v>5</v>
      </c>
      <c r="AV2" s="4" t="s">
        <v>6</v>
      </c>
      <c r="AW2" s="4" t="s">
        <v>7</v>
      </c>
      <c r="AX2" s="4" t="s">
        <v>8</v>
      </c>
      <c r="AZ2" s="4" t="s">
        <v>0</v>
      </c>
      <c r="BA2" s="4" t="s">
        <v>1</v>
      </c>
      <c r="BB2" s="4" t="s">
        <v>2</v>
      </c>
      <c r="BC2" s="4" t="s">
        <v>3</v>
      </c>
      <c r="BD2" s="4" t="s">
        <v>4</v>
      </c>
      <c r="BE2" s="4" t="s">
        <v>0</v>
      </c>
      <c r="BF2" s="4" t="s">
        <v>1</v>
      </c>
      <c r="BG2" s="4" t="s">
        <v>2</v>
      </c>
      <c r="BH2" s="4" t="s">
        <v>3</v>
      </c>
      <c r="BI2" s="4" t="s">
        <v>4</v>
      </c>
      <c r="BJ2" s="4"/>
      <c r="BK2" s="4" t="s">
        <v>0</v>
      </c>
      <c r="BL2" s="4" t="s">
        <v>5</v>
      </c>
      <c r="BM2" s="4" t="s">
        <v>6</v>
      </c>
      <c r="BN2" s="4" t="s">
        <v>7</v>
      </c>
      <c r="BO2" s="4" t="s">
        <v>8</v>
      </c>
      <c r="BP2" s="4" t="s">
        <v>0</v>
      </c>
      <c r="BQ2" s="4" t="s">
        <v>5</v>
      </c>
      <c r="BR2" s="4" t="s">
        <v>6</v>
      </c>
      <c r="BS2" s="4" t="s">
        <v>7</v>
      </c>
      <c r="BT2" s="4" t="s">
        <v>8</v>
      </c>
      <c r="BU2" s="4"/>
      <c r="BW2" s="4" t="s">
        <v>0</v>
      </c>
      <c r="BX2" s="4" t="s">
        <v>5</v>
      </c>
      <c r="BY2" s="4" t="s">
        <v>6</v>
      </c>
      <c r="BZ2" s="4" t="s">
        <v>7</v>
      </c>
      <c r="CA2" s="4" t="s">
        <v>8</v>
      </c>
      <c r="CB2" s="4" t="s">
        <v>0</v>
      </c>
      <c r="CC2" s="4" t="s">
        <v>5</v>
      </c>
      <c r="CD2" s="4" t="s">
        <v>6</v>
      </c>
      <c r="CE2" s="4" t="s">
        <v>7</v>
      </c>
      <c r="CF2" s="4" t="s">
        <v>8</v>
      </c>
    </row>
    <row r="3" spans="1:84" ht="15.75">
      <c r="A3" s="42" t="s">
        <v>15</v>
      </c>
      <c r="B3" s="7">
        <v>1</v>
      </c>
      <c r="C3" s="24">
        <f>[3]Sheet2!H2</f>
        <v>1.0996000000000001</v>
      </c>
      <c r="D3" s="24">
        <f>[3]Sheet2!I2</f>
        <v>1.2111000000000001</v>
      </c>
      <c r="E3" s="24">
        <f>[3]Sheet2!J2</f>
        <v>1.5431999999999999</v>
      </c>
      <c r="F3" s="24">
        <f>[3]Sheet2!K2</f>
        <v>1.4376</v>
      </c>
      <c r="G3" s="24">
        <f>[3]Sheet2!L2</f>
        <v>1.4357</v>
      </c>
      <c r="H3" s="24">
        <f>[4]Sheet1!I3</f>
        <v>6.0962566844919817</v>
      </c>
      <c r="I3" s="24">
        <f>[4]Sheet1!I6</f>
        <v>5.5785528925684638</v>
      </c>
      <c r="J3" s="24">
        <f>[4]Sheet1!I9</f>
        <v>3.4076511723570584</v>
      </c>
      <c r="K3" s="24">
        <f>[4]Sheet1!I12</f>
        <v>2.2835571653691447</v>
      </c>
      <c r="L3" s="24">
        <f>[4]Sheet1!I15</f>
        <v>1.5545854268893018</v>
      </c>
      <c r="M3" s="24">
        <f>[3]Sheet2!B2</f>
        <v>16.415060021826104</v>
      </c>
      <c r="N3" s="24">
        <f>[3]Sheet2!C2</f>
        <v>16.43134340682025</v>
      </c>
      <c r="O3" s="24">
        <f>[3]Sheet2!D2</f>
        <v>15.066096423017109</v>
      </c>
      <c r="P3" s="24">
        <f>[3]Sheet2!E2</f>
        <v>11.9852531997774</v>
      </c>
      <c r="Q3" s="24">
        <f>[3]Sheet2!F2</f>
        <v>8.1841610364282236</v>
      </c>
      <c r="R3" s="25">
        <v>0.1</v>
      </c>
      <c r="S3" s="25">
        <v>10000</v>
      </c>
      <c r="T3" s="25">
        <v>1E-3</v>
      </c>
      <c r="U3" s="26">
        <f>C13*$R3*$S3</f>
        <v>1100.7333333333333</v>
      </c>
      <c r="V3" s="26">
        <f t="shared" ref="V3:Y3" si="0">D13*$R3*$S3</f>
        <v>1243.8333333333335</v>
      </c>
      <c r="W3" s="26">
        <f t="shared" si="0"/>
        <v>1523.5333333333333</v>
      </c>
      <c r="X3" s="26">
        <f t="shared" si="0"/>
        <v>1422.5000000000002</v>
      </c>
      <c r="Y3" s="26">
        <f t="shared" si="0"/>
        <v>1417.5666666666664</v>
      </c>
      <c r="Z3" s="26">
        <f>U3</f>
        <v>1100.7333333333333</v>
      </c>
      <c r="AA3" s="26">
        <f>SUM(U3:V3)</f>
        <v>2344.5666666666666</v>
      </c>
      <c r="AB3" s="26">
        <f>SUM(U3:W3)</f>
        <v>3868.1</v>
      </c>
      <c r="AC3" s="26">
        <f>SUM(U3:X3)</f>
        <v>5290.6</v>
      </c>
      <c r="AD3" s="26">
        <f>SUM(U3:Y3)</f>
        <v>6708.166666666667</v>
      </c>
      <c r="AE3" s="26">
        <f>Z6-Z3</f>
        <v>23.133333333333212</v>
      </c>
      <c r="AF3" s="26">
        <f>AA6-AA3</f>
        <v>112.86666666666679</v>
      </c>
      <c r="AG3" s="26">
        <f>AB6-AB3</f>
        <v>15.466666666666697</v>
      </c>
      <c r="AH3" s="26">
        <f t="shared" ref="AH3:AI5" si="1">AC6-AC3</f>
        <v>87.633333333333212</v>
      </c>
      <c r="AI3" s="26">
        <f t="shared" si="1"/>
        <v>81.533333333333758</v>
      </c>
      <c r="AJ3" s="24">
        <f>AE3*0.0001/D$13</f>
        <v>1.8598418866407514E-3</v>
      </c>
      <c r="AK3" s="24">
        <f t="shared" ref="AK3:AM5" si="2">AF3*0.0001/E$13</f>
        <v>7.4082177394652867E-3</v>
      </c>
      <c r="AL3" s="24">
        <f t="shared" si="2"/>
        <v>1.0872876391329839E-3</v>
      </c>
      <c r="AM3" s="24">
        <f t="shared" si="2"/>
        <v>6.1819549932983671E-3</v>
      </c>
      <c r="AN3" s="24">
        <f>AI3*0.0001/G$13</f>
        <v>5.7516401345028183E-3</v>
      </c>
      <c r="AO3" s="24">
        <f>AJ3*I3*D$13*10</f>
        <v>0.12905052358141644</v>
      </c>
      <c r="AP3" s="24">
        <f t="shared" ref="AP3:AR5" si="3">AK3*J3*E$13*10</f>
        <v>0.38461022898670039</v>
      </c>
      <c r="AQ3" s="24">
        <f t="shared" si="3"/>
        <v>3.5319017491042839E-2</v>
      </c>
      <c r="AR3" s="24">
        <f>AM3*L3*G$13*10</f>
        <v>0.13623350290973227</v>
      </c>
      <c r="AS3" s="24">
        <f>AN3*L3*G$13*10</f>
        <v>0.12675053180570842</v>
      </c>
      <c r="AT3" s="24">
        <f>AJ3*N3*D$13*10</f>
        <v>0.38011174414443982</v>
      </c>
      <c r="AU3" s="24">
        <f t="shared" ref="AU3:AW5" si="4">AK3*O3*E$13*10</f>
        <v>1.7004600829445329</v>
      </c>
      <c r="AV3" s="24">
        <f t="shared" si="4"/>
        <v>0.18537191615655746</v>
      </c>
      <c r="AW3" s="24">
        <f t="shared" si="4"/>
        <v>0.7172053121589923</v>
      </c>
      <c r="AX3" s="24">
        <f>AN3*Q3*G$13*10</f>
        <v>0.6672819298367848</v>
      </c>
      <c r="AY3" s="42" t="s">
        <v>15</v>
      </c>
      <c r="AZ3" s="24">
        <f>H3*U3*$T3</f>
        <v>6.710352941176474</v>
      </c>
      <c r="BA3" s="24">
        <f>I3*V3*$T3</f>
        <v>6.9387900395397422</v>
      </c>
      <c r="BB3" s="24">
        <f>J3*W3*$T3</f>
        <v>5.1916701494583908</v>
      </c>
      <c r="BC3" s="24">
        <f>K3*X3*$T3</f>
        <v>3.2483600677376088</v>
      </c>
      <c r="BD3" s="24">
        <f>L3*Y3*$T3</f>
        <v>2.2037284816440441</v>
      </c>
      <c r="BE3" s="24">
        <f>M3*U3*$T3</f>
        <v>18.068603734691386</v>
      </c>
      <c r="BF3" s="24">
        <f>N3*V3*$T3</f>
        <v>20.437852640849925</v>
      </c>
      <c r="BG3" s="24">
        <f>O3*W3*$T3</f>
        <v>22.953700103680667</v>
      </c>
      <c r="BH3" s="24">
        <f>P3*X3*$T3</f>
        <v>17.049022676683354</v>
      </c>
      <c r="BI3" s="24">
        <f>Q3*Y3*$T3</f>
        <v>11.601593879872766</v>
      </c>
      <c r="BJ3" s="42" t="s">
        <v>15</v>
      </c>
      <c r="BK3" s="24">
        <f>AZ3</f>
        <v>6.710352941176474</v>
      </c>
      <c r="BL3" s="24">
        <f>AZ3+BA3</f>
        <v>13.649142980716217</v>
      </c>
      <c r="BM3" s="24">
        <f>AZ3+BA3+BB3</f>
        <v>18.84081313017461</v>
      </c>
      <c r="BN3" s="24">
        <f>AZ3+BA3+BB3+BC3</f>
        <v>22.089173197912217</v>
      </c>
      <c r="BO3" s="24">
        <f>AZ3+BA3+BB3+BC3+BD3</f>
        <v>24.292901679556262</v>
      </c>
      <c r="BP3" s="24">
        <f>BE3</f>
        <v>18.068603734691386</v>
      </c>
      <c r="BQ3" s="24">
        <f>BE3+BF3</f>
        <v>38.506456375541312</v>
      </c>
      <c r="BR3" s="24">
        <f>BE3+BF3+BG3</f>
        <v>61.460156479221979</v>
      </c>
      <c r="BS3" s="24">
        <f>BE3+BF3+BG3+BH3</f>
        <v>78.509179155905329</v>
      </c>
      <c r="BT3" s="24">
        <f>BE3+BF3+BG3+BH3+BI3</f>
        <v>90.110773035778095</v>
      </c>
      <c r="BU3" s="24"/>
      <c r="BV3" s="42" t="s">
        <v>15</v>
      </c>
      <c r="BW3" s="36">
        <f t="shared" ref="BW3:BW11" si="5">AZ3+AO3</f>
        <v>6.8394034647578907</v>
      </c>
      <c r="BX3" s="36">
        <f>AZ3+BA3+AP3</f>
        <v>14.033753209702917</v>
      </c>
      <c r="BY3" s="36">
        <f>AZ3+BA3+BB3+AQ3</f>
        <v>18.876132147665654</v>
      </c>
      <c r="BZ3" s="36">
        <f>AZ3+BA3+BB3+BC3+AR3</f>
        <v>22.225406700821949</v>
      </c>
      <c r="CA3" s="36">
        <f>AZ3+BA3+BB3+BC3+BD3+AS3</f>
        <v>24.419652211361971</v>
      </c>
      <c r="CB3" s="36">
        <f>BA3+BB3+BC3+BD3+BE3+AT3</f>
        <v>36.031264217215615</v>
      </c>
      <c r="CC3" s="36">
        <f>BB3+BC3+BD3+BE3+BF3+AU3</f>
        <v>50.850675157325888</v>
      </c>
      <c r="CD3" s="36">
        <f>BC3+BD3+BE3+BF3+BG3+AV3</f>
        <v>67.097616944760176</v>
      </c>
      <c r="CE3" s="24">
        <f>BD3+BE3+BF3+BG3+BH3+AW3</f>
        <v>81.430112949708374</v>
      </c>
      <c r="CF3" s="24">
        <f>BE3+BF3+BG3+BH3+BI3+AX3</f>
        <v>90.778054965614885</v>
      </c>
    </row>
    <row r="4" spans="1:84" ht="15.75">
      <c r="A4" s="42"/>
      <c r="B4" s="7">
        <v>2</v>
      </c>
      <c r="C4" s="24">
        <f>[3]Sheet2!H3</f>
        <v>1.0985999999999998</v>
      </c>
      <c r="D4" s="24">
        <f>[3]Sheet2!I3</f>
        <v>1.2465999999999999</v>
      </c>
      <c r="E4" s="24">
        <f>[3]Sheet2!J3</f>
        <v>1.5277000000000001</v>
      </c>
      <c r="F4" s="24">
        <f>[3]Sheet2!K3</f>
        <v>1.4481999999999999</v>
      </c>
      <c r="G4" s="24">
        <f>[3]Sheet2!L3</f>
        <v>1.4180999999999999</v>
      </c>
      <c r="H4" s="24">
        <f>[4]Sheet1!I4</f>
        <v>6.2692549019607826</v>
      </c>
      <c r="I4" s="24">
        <f>[4]Sheet1!I7</f>
        <v>5.2000548471136661</v>
      </c>
      <c r="J4" s="24">
        <f>[4]Sheet1!I10</f>
        <v>3.201150912184147</v>
      </c>
      <c r="K4" s="24">
        <f>[4]Sheet1!I13</f>
        <v>2.1175686274509742</v>
      </c>
      <c r="L4" s="24">
        <f>[4]Sheet1!I16</f>
        <v>1.3662365566102492</v>
      </c>
      <c r="M4" s="24">
        <f>[3]Sheet2!B3</f>
        <v>16.338976879665047</v>
      </c>
      <c r="N4" s="24">
        <f>[3]Sheet2!C3</f>
        <v>16.26824963901813</v>
      </c>
      <c r="O4" s="24">
        <f>[3]Sheet2!D3</f>
        <v>14.584015186227644</v>
      </c>
      <c r="P4" s="24">
        <f>[3]Sheet2!E3</f>
        <v>10.813423560281727</v>
      </c>
      <c r="Q4" s="24">
        <f>[3]Sheet2!F3</f>
        <v>8.3280445666737197</v>
      </c>
      <c r="R4" s="25">
        <v>0.1</v>
      </c>
      <c r="S4" s="25">
        <v>10000</v>
      </c>
      <c r="T4" s="25">
        <v>1E-3</v>
      </c>
      <c r="U4" s="26">
        <f>C13*$R4*$S4</f>
        <v>1100.7333333333333</v>
      </c>
      <c r="V4" s="26">
        <f t="shared" ref="V4:Y4" si="6">D13*$R4*$S4</f>
        <v>1243.8333333333335</v>
      </c>
      <c r="W4" s="26">
        <f t="shared" si="6"/>
        <v>1523.5333333333333</v>
      </c>
      <c r="X4" s="26">
        <f t="shared" si="6"/>
        <v>1422.5000000000002</v>
      </c>
      <c r="Y4" s="26">
        <f t="shared" si="6"/>
        <v>1417.5666666666664</v>
      </c>
      <c r="Z4" s="26">
        <f t="shared" ref="Z4:Z11" si="7">U4</f>
        <v>1100.7333333333333</v>
      </c>
      <c r="AA4" s="26">
        <f t="shared" ref="AA4:AA11" si="8">SUM(U4:V4)</f>
        <v>2344.5666666666666</v>
      </c>
      <c r="AB4" s="26">
        <f t="shared" ref="AB4:AB11" si="9">SUM(U4:W4)</f>
        <v>3868.1</v>
      </c>
      <c r="AC4" s="26">
        <f t="shared" ref="AC4:AC11" si="10">SUM(U4:X4)</f>
        <v>5290.6</v>
      </c>
      <c r="AD4" s="26">
        <f t="shared" ref="AD4:AD11" si="11">SUM(U4:Y4)</f>
        <v>6708.166666666667</v>
      </c>
      <c r="AE4" s="26">
        <f t="shared" ref="AE4:AF5" si="12">Z7-Z4</f>
        <v>23.133333333333212</v>
      </c>
      <c r="AF4" s="26">
        <f t="shared" si="12"/>
        <v>112.86666666666679</v>
      </c>
      <c r="AG4" s="26">
        <f t="shared" ref="AG4:AG5" si="13">AB7-AB4</f>
        <v>15.466666666666697</v>
      </c>
      <c r="AH4" s="26">
        <f t="shared" si="1"/>
        <v>87.633333333333212</v>
      </c>
      <c r="AI4" s="26">
        <f t="shared" si="1"/>
        <v>81.533333333333758</v>
      </c>
      <c r="AJ4" s="24">
        <f t="shared" ref="AJ4:AJ5" si="14">AE4*0.0001/D$13</f>
        <v>1.8598418866407514E-3</v>
      </c>
      <c r="AK4" s="24">
        <f t="shared" si="2"/>
        <v>7.4082177394652867E-3</v>
      </c>
      <c r="AL4" s="24">
        <f t="shared" si="2"/>
        <v>1.0872876391329839E-3</v>
      </c>
      <c r="AM4" s="24">
        <f t="shared" si="2"/>
        <v>6.1819549932983671E-3</v>
      </c>
      <c r="AN4" s="24">
        <f t="shared" ref="AN4:AN5" si="15">AI4*0.0001/G$13</f>
        <v>5.7516401345028183E-3</v>
      </c>
      <c r="AO4" s="24">
        <f t="shared" ref="AO4:AO5" si="16">AJ4*I4*D$13*10</f>
        <v>0.12029460212989551</v>
      </c>
      <c r="AP4" s="24">
        <f t="shared" si="3"/>
        <v>0.36130323295518441</v>
      </c>
      <c r="AQ4" s="24">
        <f t="shared" si="3"/>
        <v>3.2751728104575127E-2</v>
      </c>
      <c r="AR4" s="24">
        <f t="shared" si="3"/>
        <v>0.11972786357761134</v>
      </c>
      <c r="AS4" s="24">
        <f t="shared" ref="AS4:AS5" si="17">AN4*L4*G$13*10</f>
        <v>0.11139382058228958</v>
      </c>
      <c r="AT4" s="24">
        <f t="shared" ref="AT4:AT5" si="18">AJ4*N4*D$13*10</f>
        <v>0.37633884164928411</v>
      </c>
      <c r="AU4" s="24">
        <f t="shared" si="4"/>
        <v>1.6460491806855622</v>
      </c>
      <c r="AV4" s="24">
        <f t="shared" si="4"/>
        <v>0.16724761773235772</v>
      </c>
      <c r="AW4" s="24">
        <f t="shared" si="4"/>
        <v>0.72981430552617255</v>
      </c>
      <c r="AX4" s="24">
        <f t="shared" ref="AX4:AX5" si="19">AN4*Q4*G$13*10</f>
        <v>0.67901323366946753</v>
      </c>
      <c r="AY4" s="42"/>
      <c r="AZ4" s="24">
        <f t="shared" ref="AZ4:AZ11" si="20">H4*U4*$T4</f>
        <v>6.9007778457516329</v>
      </c>
      <c r="BA4" s="24">
        <f t="shared" ref="BA4:BD11" si="21">I4*V4*$T4</f>
        <v>6.4680015540015496</v>
      </c>
      <c r="BB4" s="24">
        <f t="shared" si="21"/>
        <v>4.8770601197429544</v>
      </c>
      <c r="BC4" s="24">
        <f t="shared" si="21"/>
        <v>3.0122413725490116</v>
      </c>
      <c r="BD4" s="24">
        <f t="shared" si="21"/>
        <v>1.9367314014321353</v>
      </c>
      <c r="BE4" s="24">
        <f t="shared" ref="BE4:BE11" si="22">M4*U4*$T4</f>
        <v>17.984856484009971</v>
      </c>
      <c r="BF4" s="24">
        <f t="shared" ref="BF4:BI11" si="23">N4*V4*$T4</f>
        <v>20.234991175998719</v>
      </c>
      <c r="BG4" s="24">
        <f t="shared" si="23"/>
        <v>22.219233270057359</v>
      </c>
      <c r="BH4" s="24">
        <f t="shared" si="23"/>
        <v>15.382095014500759</v>
      </c>
      <c r="BI4" s="24">
        <f t="shared" si="23"/>
        <v>11.805558376231108</v>
      </c>
      <c r="BJ4" s="42"/>
      <c r="BK4" s="24">
        <f t="shared" ref="BK4:BK11" si="24">AZ4</f>
        <v>6.9007778457516329</v>
      </c>
      <c r="BL4" s="24">
        <f t="shared" ref="BL4:BL11" si="25">AZ4+BA4</f>
        <v>13.368779399753183</v>
      </c>
      <c r="BM4" s="24">
        <f t="shared" ref="BM4:BM11" si="26">AZ4+BA4+BB4</f>
        <v>18.245839519496137</v>
      </c>
      <c r="BN4" s="24">
        <f t="shared" ref="BN4:BN11" si="27">AZ4+BA4+BB4+BC4</f>
        <v>21.25808089204515</v>
      </c>
      <c r="BO4" s="24">
        <f t="shared" ref="BO4:BO11" si="28">AZ4+BA4+BB4+BC4+BD4</f>
        <v>23.194812293477284</v>
      </c>
      <c r="BP4" s="24">
        <f t="shared" ref="BP4:BP11" si="29">BE4</f>
        <v>17.984856484009971</v>
      </c>
      <c r="BQ4" s="24">
        <f t="shared" ref="BQ4:BQ11" si="30">BE4+BF4</f>
        <v>38.219847660008689</v>
      </c>
      <c r="BR4" s="24">
        <f t="shared" ref="BR4:BR11" si="31">BE4+BF4+BG4</f>
        <v>60.439080930066048</v>
      </c>
      <c r="BS4" s="24">
        <f t="shared" ref="BS4:BS11" si="32">BE4+BF4+BG4+BH4</f>
        <v>75.821175944566804</v>
      </c>
      <c r="BT4" s="24">
        <f t="shared" ref="BT4:BT11" si="33">BE4+BF4+BG4+BH4+BI4</f>
        <v>87.626734320797908</v>
      </c>
      <c r="BU4" s="24"/>
      <c r="BV4" s="42"/>
      <c r="BW4" s="36">
        <f t="shared" si="5"/>
        <v>7.0210724478815285</v>
      </c>
      <c r="BX4" s="36">
        <f t="shared" ref="BX4:BX11" si="34">AZ4+BA4+AP4</f>
        <v>13.730082632708367</v>
      </c>
      <c r="BY4" s="36">
        <f t="shared" ref="BY4:BY11" si="35">AZ4+BA4+BB4+AQ4</f>
        <v>18.278591247600712</v>
      </c>
      <c r="BZ4" s="36">
        <f t="shared" ref="BZ4:BZ11" si="36">AZ4+BA4+BB4+BC4+AR4</f>
        <v>21.377808755622763</v>
      </c>
      <c r="CA4" s="36">
        <f t="shared" ref="CA4:CA11" si="37">AZ4+BA4+BB4+BC4+BD4+AS4</f>
        <v>23.306206114059574</v>
      </c>
      <c r="CB4" s="36">
        <f>BA4+BB4+BC4+BD4+BE4+AT4</f>
        <v>34.655229773384903</v>
      </c>
      <c r="CC4" s="36">
        <f>BB4+BC4+BD4+BE4+BF4+AU4</f>
        <v>49.691929734418352</v>
      </c>
      <c r="CD4" s="36">
        <f>BC4+BD4+BE4+BF4+BG4+AV4</f>
        <v>65.555301321779552</v>
      </c>
      <c r="CE4" s="24">
        <f>BD4+BE4+BF4+BG4+BH4+AW4</f>
        <v>78.487721651525121</v>
      </c>
      <c r="CF4" s="24">
        <f>BE4+BF4+BG4+BH4+BI4+AX4</f>
        <v>88.305747554467374</v>
      </c>
    </row>
    <row r="5" spans="1:84" ht="15.75">
      <c r="A5" s="42"/>
      <c r="B5" s="7">
        <v>3</v>
      </c>
      <c r="C5" s="24">
        <f>[3]Sheet2!H4</f>
        <v>1.1040000000000001</v>
      </c>
      <c r="D5" s="24">
        <f>[3]Sheet2!I4</f>
        <v>1.2738</v>
      </c>
      <c r="E5" s="24">
        <f>[3]Sheet2!J4</f>
        <v>1.4997</v>
      </c>
      <c r="F5" s="24">
        <f>[3]Sheet2!K4</f>
        <v>1.3816999999999999</v>
      </c>
      <c r="G5" s="24">
        <f>[3]Sheet2!L4</f>
        <v>1.3988999999999998</v>
      </c>
      <c r="H5" s="24">
        <f>[4]Sheet1!I5</f>
        <v>6.0140906882337237</v>
      </c>
      <c r="I5" s="24">
        <f>[4]Sheet1!I8</f>
        <v>4.8714509803921588</v>
      </c>
      <c r="J5" s="24">
        <f>[4]Sheet1!I11</f>
        <v>3.2461045254603746</v>
      </c>
      <c r="K5" s="24">
        <f>[4]Sheet1!I14</f>
        <v>1.8046274509803895</v>
      </c>
      <c r="L5" s="24">
        <f>[4]Sheet1!I17</f>
        <v>1.3461855330367432</v>
      </c>
      <c r="M5" s="24">
        <f>[3]Sheet2!B4</f>
        <v>16.476449275362313</v>
      </c>
      <c r="N5" s="24">
        <f>[3]Sheet2!C4</f>
        <v>16.313392997330819</v>
      </c>
      <c r="O5" s="24">
        <f>[3]Sheet2!D4</f>
        <v>15.056344602253773</v>
      </c>
      <c r="P5" s="24">
        <f>[3]Sheet2!E4</f>
        <v>10.812766881378012</v>
      </c>
      <c r="Q5" s="24">
        <f>[3]Sheet2!F4</f>
        <v>8.3494173993852367</v>
      </c>
      <c r="R5" s="25">
        <v>0.1</v>
      </c>
      <c r="S5" s="25">
        <v>10000</v>
      </c>
      <c r="T5" s="25">
        <v>1E-3</v>
      </c>
      <c r="U5" s="26">
        <f>C13*$R5*$S5</f>
        <v>1100.7333333333333</v>
      </c>
      <c r="V5" s="26">
        <f t="shared" ref="V5:Y5" si="38">D13*$R5*$S5</f>
        <v>1243.8333333333335</v>
      </c>
      <c r="W5" s="26">
        <f t="shared" si="38"/>
        <v>1523.5333333333333</v>
      </c>
      <c r="X5" s="26">
        <f t="shared" si="38"/>
        <v>1422.5000000000002</v>
      </c>
      <c r="Y5" s="26">
        <f t="shared" si="38"/>
        <v>1417.5666666666664</v>
      </c>
      <c r="Z5" s="26">
        <f t="shared" si="7"/>
        <v>1100.7333333333333</v>
      </c>
      <c r="AA5" s="26">
        <f t="shared" si="8"/>
        <v>2344.5666666666666</v>
      </c>
      <c r="AB5" s="26">
        <f t="shared" si="9"/>
        <v>3868.1</v>
      </c>
      <c r="AC5" s="26">
        <f t="shared" si="10"/>
        <v>5290.6</v>
      </c>
      <c r="AD5" s="26">
        <f t="shared" si="11"/>
        <v>6708.166666666667</v>
      </c>
      <c r="AE5" s="26">
        <f t="shared" si="12"/>
        <v>23.133333333333212</v>
      </c>
      <c r="AF5" s="26">
        <f t="shared" si="12"/>
        <v>112.86666666666679</v>
      </c>
      <c r="AG5" s="26">
        <f t="shared" si="13"/>
        <v>15.466666666666697</v>
      </c>
      <c r="AH5" s="26">
        <f t="shared" si="1"/>
        <v>87.633333333333212</v>
      </c>
      <c r="AI5" s="26">
        <f t="shared" si="1"/>
        <v>81.533333333333758</v>
      </c>
      <c r="AJ5" s="24">
        <f t="shared" si="14"/>
        <v>1.8598418866407514E-3</v>
      </c>
      <c r="AK5" s="24">
        <f t="shared" si="2"/>
        <v>7.4082177394652867E-3</v>
      </c>
      <c r="AL5" s="24">
        <f t="shared" si="2"/>
        <v>1.0872876391329839E-3</v>
      </c>
      <c r="AM5" s="24">
        <f t="shared" si="2"/>
        <v>6.1819549932983671E-3</v>
      </c>
      <c r="AN5" s="24">
        <f t="shared" si="15"/>
        <v>5.7516401345028183E-3</v>
      </c>
      <c r="AO5" s="24">
        <f t="shared" si="16"/>
        <v>0.11269289934640467</v>
      </c>
      <c r="AP5" s="24">
        <f t="shared" si="3"/>
        <v>0.36637699744029467</v>
      </c>
      <c r="AQ5" s="24">
        <f t="shared" si="3"/>
        <v>2.7911571241830073E-2</v>
      </c>
      <c r="AR5" s="24">
        <f t="shared" si="3"/>
        <v>0.11797072554511973</v>
      </c>
      <c r="AS5" s="24">
        <f t="shared" si="17"/>
        <v>0.10975899379359638</v>
      </c>
      <c r="AT5" s="24">
        <f t="shared" si="18"/>
        <v>0.37738315800491762</v>
      </c>
      <c r="AU5" s="24">
        <f t="shared" si="4"/>
        <v>1.6993594274410442</v>
      </c>
      <c r="AV5" s="24">
        <f t="shared" si="4"/>
        <v>0.1672374610986469</v>
      </c>
      <c r="AW5" s="24">
        <f t="shared" si="4"/>
        <v>0.73168727809945855</v>
      </c>
      <c r="AX5" s="24">
        <f t="shared" si="19"/>
        <v>0.68075583196321332</v>
      </c>
      <c r="AY5" s="42"/>
      <c r="AZ5" s="24">
        <f t="shared" si="20"/>
        <v>6.6199100902284673</v>
      </c>
      <c r="BA5" s="24">
        <f t="shared" si="21"/>
        <v>6.0592731111111142</v>
      </c>
      <c r="BB5" s="24">
        <f t="shared" si="21"/>
        <v>4.9455484480230627</v>
      </c>
      <c r="BC5" s="24">
        <f t="shared" si="21"/>
        <v>2.5670825490196045</v>
      </c>
      <c r="BD5" s="24">
        <f t="shared" si="21"/>
        <v>1.9083077387817855</v>
      </c>
      <c r="BE5" s="24">
        <f t="shared" si="22"/>
        <v>18.136176932367142</v>
      </c>
      <c r="BF5" s="24">
        <f t="shared" si="23"/>
        <v>20.291141989846654</v>
      </c>
      <c r="BG5" s="24">
        <f t="shared" si="23"/>
        <v>22.938842879687034</v>
      </c>
      <c r="BH5" s="24">
        <f t="shared" si="23"/>
        <v>15.381160888760226</v>
      </c>
      <c r="BI5" s="24">
        <f t="shared" si="23"/>
        <v>11.835855791455197</v>
      </c>
      <c r="BJ5" s="42"/>
      <c r="BK5" s="24">
        <f t="shared" si="24"/>
        <v>6.6199100902284673</v>
      </c>
      <c r="BL5" s="24">
        <f t="shared" si="25"/>
        <v>12.679183201339582</v>
      </c>
      <c r="BM5" s="24">
        <f t="shared" si="26"/>
        <v>17.624731649362644</v>
      </c>
      <c r="BN5" s="24">
        <f t="shared" si="27"/>
        <v>20.19181419838225</v>
      </c>
      <c r="BO5" s="24">
        <f t="shared" si="28"/>
        <v>22.100121937164037</v>
      </c>
      <c r="BP5" s="24">
        <f t="shared" si="29"/>
        <v>18.136176932367142</v>
      </c>
      <c r="BQ5" s="24">
        <f t="shared" si="30"/>
        <v>38.4273189222138</v>
      </c>
      <c r="BR5" s="24">
        <f t="shared" si="31"/>
        <v>61.36616180190083</v>
      </c>
      <c r="BS5" s="24">
        <f t="shared" si="32"/>
        <v>76.747322690661051</v>
      </c>
      <c r="BT5" s="24">
        <f t="shared" si="33"/>
        <v>88.583178482116253</v>
      </c>
      <c r="BU5" s="24"/>
      <c r="BV5" s="42"/>
      <c r="BW5" s="36">
        <f t="shared" si="5"/>
        <v>6.7326029895748718</v>
      </c>
      <c r="BX5" s="36">
        <f t="shared" si="34"/>
        <v>13.045560198779876</v>
      </c>
      <c r="BY5" s="36">
        <f t="shared" si="35"/>
        <v>17.652643220604475</v>
      </c>
      <c r="BZ5" s="36">
        <f t="shared" si="36"/>
        <v>20.309784923927371</v>
      </c>
      <c r="CA5" s="36">
        <f t="shared" si="37"/>
        <v>22.209880930957635</v>
      </c>
      <c r="CB5" s="36">
        <f>BA5+BB5+BC5+BD5+BE5+AT5</f>
        <v>33.993771937307628</v>
      </c>
      <c r="CC5" s="36">
        <f>BB5+BC5+BD5+BE5+BF5+AU5</f>
        <v>49.547617085479295</v>
      </c>
      <c r="CD5" s="36">
        <f>BC5+BD5+BE5+BF5+BG5+AV5</f>
        <v>66.00878955080087</v>
      </c>
      <c r="CE5" s="24">
        <f>BD5+BE5+BF5+BG5+BH5+AW5</f>
        <v>79.387317707542294</v>
      </c>
      <c r="CF5" s="24">
        <f>BE5+BF5+BG5+BH5+BI5+AX5</f>
        <v>89.263934314079464</v>
      </c>
    </row>
    <row r="6" spans="1:84" ht="15.75">
      <c r="A6" s="42" t="s">
        <v>16</v>
      </c>
      <c r="B6" s="7">
        <v>1</v>
      </c>
      <c r="C6" s="24">
        <f>[3]Sheet2!H5</f>
        <v>1.0407</v>
      </c>
      <c r="D6" s="24">
        <f>[3]Sheet2!I5</f>
        <v>1.3479000000000001</v>
      </c>
      <c r="E6" s="24">
        <f>[3]Sheet2!J5</f>
        <v>1.4653</v>
      </c>
      <c r="F6" s="24">
        <f>[3]Sheet2!K5</f>
        <v>1.4824999999999999</v>
      </c>
      <c r="G6" s="24">
        <f>[3]Sheet2!L5</f>
        <v>1.4518</v>
      </c>
      <c r="H6" s="24">
        <f>[4]Sheet1!I33</f>
        <v>5.3322476422189933</v>
      </c>
      <c r="I6" s="24">
        <f>[4]Sheet1!I36</f>
        <v>5.5391666503213477</v>
      </c>
      <c r="J6" s="24">
        <f>[4]Sheet1!I39</f>
        <v>3.6174779834453137</v>
      </c>
      <c r="K6" s="24">
        <f>[4]Sheet1!I42</f>
        <v>2.8747877103597368</v>
      </c>
      <c r="L6" s="24">
        <f>[4]Sheet1!I45</f>
        <v>1.896020869309625</v>
      </c>
      <c r="M6" s="24">
        <f>[3]Sheet2!B5</f>
        <v>16.546555203228625</v>
      </c>
      <c r="N6" s="24">
        <f>[3]Sheet2!C5</f>
        <v>18.050300467393711</v>
      </c>
      <c r="O6" s="24">
        <f>[3]Sheet2!D5</f>
        <v>16.590459291612643</v>
      </c>
      <c r="P6" s="24">
        <f>[3]Sheet2!E5</f>
        <v>8.4586846543001641</v>
      </c>
      <c r="Q6" s="24">
        <f>[3]Sheet2!F5</f>
        <v>7.652569224411085</v>
      </c>
      <c r="R6" s="25">
        <v>0.1</v>
      </c>
      <c r="S6" s="25">
        <v>10000</v>
      </c>
      <c r="T6" s="25">
        <v>1E-3</v>
      </c>
      <c r="U6" s="26">
        <f>C14*$R6*$S6</f>
        <v>1123.8666666666666</v>
      </c>
      <c r="V6" s="26">
        <f t="shared" ref="V6:Y6" si="39">D14*$R6*$S6</f>
        <v>1333.5666666666668</v>
      </c>
      <c r="W6" s="26">
        <f t="shared" si="39"/>
        <v>1426.1333333333334</v>
      </c>
      <c r="X6" s="26">
        <f t="shared" si="39"/>
        <v>1494.6666666666667</v>
      </c>
      <c r="Y6" s="26">
        <f t="shared" si="39"/>
        <v>1411.4666666666667</v>
      </c>
      <c r="Z6" s="26">
        <f t="shared" si="7"/>
        <v>1123.8666666666666</v>
      </c>
      <c r="AA6" s="26">
        <f t="shared" si="8"/>
        <v>2457.4333333333334</v>
      </c>
      <c r="AB6" s="26">
        <f t="shared" si="9"/>
        <v>3883.5666666666666</v>
      </c>
      <c r="AC6" s="26">
        <f t="shared" si="10"/>
        <v>5378.2333333333336</v>
      </c>
      <c r="AD6" s="26">
        <f t="shared" si="11"/>
        <v>6789.7000000000007</v>
      </c>
      <c r="AE6" s="26">
        <v>0</v>
      </c>
      <c r="AF6" s="26">
        <v>0</v>
      </c>
      <c r="AG6" s="26">
        <v>0</v>
      </c>
      <c r="AH6" s="26">
        <v>0</v>
      </c>
      <c r="AI6" s="26">
        <v>0</v>
      </c>
      <c r="AJ6" s="26">
        <v>0</v>
      </c>
      <c r="AK6" s="26">
        <v>0</v>
      </c>
      <c r="AL6" s="26">
        <v>0</v>
      </c>
      <c r="AM6" s="26">
        <v>0</v>
      </c>
      <c r="AN6" s="26">
        <v>0</v>
      </c>
      <c r="AO6" s="26">
        <v>0</v>
      </c>
      <c r="AP6" s="26">
        <v>0</v>
      </c>
      <c r="AQ6" s="26">
        <v>0</v>
      </c>
      <c r="AR6" s="26">
        <v>0</v>
      </c>
      <c r="AS6" s="26">
        <v>0</v>
      </c>
      <c r="AT6" s="26">
        <v>0</v>
      </c>
      <c r="AU6" s="26">
        <v>0</v>
      </c>
      <c r="AV6" s="26">
        <v>0</v>
      </c>
      <c r="AW6" s="26">
        <v>0</v>
      </c>
      <c r="AX6" s="26">
        <v>0</v>
      </c>
      <c r="AY6" s="42" t="s">
        <v>16</v>
      </c>
      <c r="AZ6" s="24">
        <f t="shared" si="20"/>
        <v>5.9927353835018522</v>
      </c>
      <c r="BA6" s="24">
        <f t="shared" si="21"/>
        <v>7.3868480059802062</v>
      </c>
      <c r="BB6" s="24">
        <f t="shared" si="21"/>
        <v>5.1590059347908097</v>
      </c>
      <c r="BC6" s="24">
        <f t="shared" si="21"/>
        <v>4.2968493644176871</v>
      </c>
      <c r="BD6" s="24">
        <f t="shared" si="21"/>
        <v>2.6761702563348924</v>
      </c>
      <c r="BE6" s="24">
        <f t="shared" si="22"/>
        <v>18.596121841068545</v>
      </c>
      <c r="BF6" s="24">
        <f t="shared" si="23"/>
        <v>24.071279026634009</v>
      </c>
      <c r="BG6" s="24">
        <f t="shared" si="23"/>
        <v>23.660207011078516</v>
      </c>
      <c r="BH6" s="24">
        <f t="shared" si="23"/>
        <v>12.642913996627312</v>
      </c>
      <c r="BI6" s="24">
        <f t="shared" si="23"/>
        <v>10.801346374615434</v>
      </c>
      <c r="BJ6" s="42" t="s">
        <v>16</v>
      </c>
      <c r="BK6" s="24">
        <f t="shared" si="24"/>
        <v>5.9927353835018522</v>
      </c>
      <c r="BL6" s="24">
        <f t="shared" si="25"/>
        <v>13.379583389482057</v>
      </c>
      <c r="BM6" s="24">
        <f t="shared" si="26"/>
        <v>18.538589324272866</v>
      </c>
      <c r="BN6" s="24">
        <f t="shared" si="27"/>
        <v>22.835438688690552</v>
      </c>
      <c r="BO6" s="24">
        <f t="shared" si="28"/>
        <v>25.511608945025444</v>
      </c>
      <c r="BP6" s="24">
        <f t="shared" si="29"/>
        <v>18.596121841068545</v>
      </c>
      <c r="BQ6" s="24">
        <f t="shared" si="30"/>
        <v>42.667400867702554</v>
      </c>
      <c r="BR6" s="24">
        <f t="shared" si="31"/>
        <v>66.327607878781066</v>
      </c>
      <c r="BS6" s="24">
        <f t="shared" si="32"/>
        <v>78.97052187540838</v>
      </c>
      <c r="BT6" s="24">
        <f t="shared" si="33"/>
        <v>89.771868250023815</v>
      </c>
      <c r="BU6" s="24"/>
      <c r="BV6" s="42" t="s">
        <v>16</v>
      </c>
      <c r="BW6" s="36">
        <f t="shared" si="5"/>
        <v>5.9927353835018522</v>
      </c>
      <c r="BX6" s="36">
        <f t="shared" si="34"/>
        <v>13.379583389482057</v>
      </c>
      <c r="BY6" s="36">
        <f t="shared" si="35"/>
        <v>18.538589324272866</v>
      </c>
      <c r="BZ6" s="36">
        <f t="shared" si="36"/>
        <v>22.835438688690552</v>
      </c>
      <c r="CA6" s="36">
        <f t="shared" si="37"/>
        <v>25.511608945025444</v>
      </c>
      <c r="CB6" s="36">
        <f>BA6+BB6+BC6+BD6+BE6+AT6</f>
        <v>38.114995402592143</v>
      </c>
      <c r="CC6" s="36">
        <f>BB6+BC6+BD6+BE6+BF6+AU6</f>
        <v>54.799426423245947</v>
      </c>
      <c r="CD6" s="36">
        <f>BC6+BD6+BE6+BF6+BG6+AV6</f>
        <v>73.300627499533647</v>
      </c>
      <c r="CE6" s="24">
        <f>BD6+BE6+BF6+BG6+BH6+AW6</f>
        <v>81.646692131743279</v>
      </c>
      <c r="CF6" s="24">
        <f>BE6+BF6+BG6+BH6+BI6+AX6</f>
        <v>89.771868250023815</v>
      </c>
    </row>
    <row r="7" spans="1:84" ht="15.75">
      <c r="A7" s="42"/>
      <c r="B7" s="7">
        <v>2</v>
      </c>
      <c r="C7" s="24">
        <f>[3]Sheet2!H6</f>
        <v>1.1744000000000001</v>
      </c>
      <c r="D7" s="24">
        <f>[3]Sheet2!I6</f>
        <v>1.3358999999999996</v>
      </c>
      <c r="E7" s="24">
        <f>[3]Sheet2!J6</f>
        <v>1.3739000000000001</v>
      </c>
      <c r="F7" s="24">
        <f>[3]Sheet2!K6</f>
        <v>1.4972999999999999</v>
      </c>
      <c r="G7" s="24">
        <f>[3]Sheet2!L6</f>
        <v>1.3564999999999998</v>
      </c>
      <c r="H7" s="24">
        <f>[4]Sheet1!I34</f>
        <v>5.0157516339869312</v>
      </c>
      <c r="I7" s="24">
        <f>[4]Sheet1!I37</f>
        <v>5.2609039614512003</v>
      </c>
      <c r="J7" s="24">
        <f>[4]Sheet1!I40</f>
        <v>3.4606140344429681</v>
      </c>
      <c r="K7" s="24">
        <f>[4]Sheet1!I43</f>
        <v>2.6788891012540983</v>
      </c>
      <c r="L7" s="24">
        <f>[4]Sheet1!I46</f>
        <v>1.6879454518281112</v>
      </c>
      <c r="M7" s="24">
        <f>[3]Sheet2!B6</f>
        <v>16.680858310626704</v>
      </c>
      <c r="N7" s="24">
        <f>[3]Sheet2!C6</f>
        <v>17.875589490231324</v>
      </c>
      <c r="O7" s="24">
        <f>[3]Sheet2!D6</f>
        <v>16.311230802824074</v>
      </c>
      <c r="P7" s="24">
        <f>[3]Sheet2!E6</f>
        <v>10.919655379683446</v>
      </c>
      <c r="Q7" s="24">
        <f>[3]Sheet2!F6</f>
        <v>7.6594176188721095</v>
      </c>
      <c r="R7" s="25">
        <v>0.1</v>
      </c>
      <c r="S7" s="25">
        <v>10000</v>
      </c>
      <c r="T7" s="25">
        <v>1E-3</v>
      </c>
      <c r="U7" s="26">
        <f>C14*$R7*$S7</f>
        <v>1123.8666666666666</v>
      </c>
      <c r="V7" s="26">
        <f t="shared" ref="V7:Y7" si="40">D14*$R7*$S7</f>
        <v>1333.5666666666668</v>
      </c>
      <c r="W7" s="26">
        <f t="shared" si="40"/>
        <v>1426.1333333333334</v>
      </c>
      <c r="X7" s="26">
        <f t="shared" si="40"/>
        <v>1494.6666666666667</v>
      </c>
      <c r="Y7" s="26">
        <f t="shared" si="40"/>
        <v>1411.4666666666667</v>
      </c>
      <c r="Z7" s="26">
        <f t="shared" si="7"/>
        <v>1123.8666666666666</v>
      </c>
      <c r="AA7" s="26">
        <f t="shared" si="8"/>
        <v>2457.4333333333334</v>
      </c>
      <c r="AB7" s="26">
        <f t="shared" si="9"/>
        <v>3883.5666666666666</v>
      </c>
      <c r="AC7" s="26">
        <f t="shared" si="10"/>
        <v>5378.2333333333336</v>
      </c>
      <c r="AD7" s="26">
        <f t="shared" si="11"/>
        <v>6789.7000000000007</v>
      </c>
      <c r="AE7" s="26">
        <v>0</v>
      </c>
      <c r="AF7" s="26">
        <v>0</v>
      </c>
      <c r="AG7" s="26">
        <v>0</v>
      </c>
      <c r="AH7" s="26">
        <v>0</v>
      </c>
      <c r="AI7" s="26">
        <v>0</v>
      </c>
      <c r="AJ7" s="26">
        <v>0</v>
      </c>
      <c r="AK7" s="26">
        <v>0</v>
      </c>
      <c r="AL7" s="26">
        <v>0</v>
      </c>
      <c r="AM7" s="26">
        <v>0</v>
      </c>
      <c r="AN7" s="26">
        <v>0</v>
      </c>
      <c r="AO7" s="26">
        <v>0</v>
      </c>
      <c r="AP7" s="26">
        <v>0</v>
      </c>
      <c r="AQ7" s="26">
        <v>0</v>
      </c>
      <c r="AR7" s="26">
        <v>0</v>
      </c>
      <c r="AS7" s="26">
        <v>0</v>
      </c>
      <c r="AT7" s="26">
        <v>0</v>
      </c>
      <c r="AU7" s="26">
        <v>0</v>
      </c>
      <c r="AV7" s="26">
        <v>0</v>
      </c>
      <c r="AW7" s="26">
        <v>0</v>
      </c>
      <c r="AX7" s="26">
        <v>0</v>
      </c>
      <c r="AY7" s="42"/>
      <c r="AZ7" s="24">
        <f t="shared" si="20"/>
        <v>5.6370360697167792</v>
      </c>
      <c r="BA7" s="24">
        <f t="shared" si="21"/>
        <v>7.0157661595259402</v>
      </c>
      <c r="BB7" s="24">
        <f t="shared" si="21"/>
        <v>4.9352970283202646</v>
      </c>
      <c r="BC7" s="24">
        <f t="shared" si="21"/>
        <v>4.0040462433411257</v>
      </c>
      <c r="BD7" s="24">
        <f t="shared" si="21"/>
        <v>2.3824787404069849</v>
      </c>
      <c r="BE7" s="24">
        <f t="shared" si="22"/>
        <v>18.747060626703</v>
      </c>
      <c r="BF7" s="24">
        <f t="shared" si="23"/>
        <v>23.838290291189491</v>
      </c>
      <c r="BG7" s="24">
        <f t="shared" si="23"/>
        <v>23.261989955600843</v>
      </c>
      <c r="BH7" s="24">
        <f t="shared" si="23"/>
        <v>16.321244907500191</v>
      </c>
      <c r="BI7" s="24">
        <f t="shared" si="23"/>
        <v>10.811012655117354</v>
      </c>
      <c r="BJ7" s="42"/>
      <c r="BK7" s="24">
        <f t="shared" si="24"/>
        <v>5.6370360697167792</v>
      </c>
      <c r="BL7" s="24">
        <f t="shared" si="25"/>
        <v>12.65280222924272</v>
      </c>
      <c r="BM7" s="24">
        <f t="shared" si="26"/>
        <v>17.588099257562984</v>
      </c>
      <c r="BN7" s="24">
        <f t="shared" si="27"/>
        <v>21.59214550090411</v>
      </c>
      <c r="BO7" s="24">
        <f t="shared" si="28"/>
        <v>23.974624241311094</v>
      </c>
      <c r="BP7" s="24">
        <f t="shared" si="29"/>
        <v>18.747060626703</v>
      </c>
      <c r="BQ7" s="24">
        <f t="shared" si="30"/>
        <v>42.585350917892491</v>
      </c>
      <c r="BR7" s="24">
        <f t="shared" si="31"/>
        <v>65.847340873493337</v>
      </c>
      <c r="BS7" s="24">
        <f t="shared" si="32"/>
        <v>82.168585780993524</v>
      </c>
      <c r="BT7" s="24">
        <f t="shared" si="33"/>
        <v>92.979598436110876</v>
      </c>
      <c r="BU7" s="24"/>
      <c r="BV7" s="42"/>
      <c r="BW7" s="36">
        <f t="shared" si="5"/>
        <v>5.6370360697167792</v>
      </c>
      <c r="BX7" s="36">
        <f t="shared" si="34"/>
        <v>12.65280222924272</v>
      </c>
      <c r="BY7" s="36">
        <f t="shared" si="35"/>
        <v>17.588099257562984</v>
      </c>
      <c r="BZ7" s="36">
        <f t="shared" si="36"/>
        <v>21.59214550090411</v>
      </c>
      <c r="CA7" s="36">
        <f t="shared" si="37"/>
        <v>23.974624241311094</v>
      </c>
      <c r="CB7" s="36">
        <f>BA7+BB7+BC7+BD7+BE7+AT7</f>
        <v>37.084648798297316</v>
      </c>
      <c r="CC7" s="36">
        <f>BB7+BC7+BD7+BE7+BF7+AU7</f>
        <v>53.907172929960865</v>
      </c>
      <c r="CD7" s="36">
        <f>BC7+BD7+BE7+BF7+BG7+AV7</f>
        <v>72.23386585724144</v>
      </c>
      <c r="CE7" s="24">
        <f>BD7+BE7+BF7+BG7+BH7+AW7</f>
        <v>84.551064521400505</v>
      </c>
      <c r="CF7" s="24">
        <f>BE7+BF7+BG7+BH7+BI7+AX7</f>
        <v>92.979598436110876</v>
      </c>
    </row>
    <row r="8" spans="1:84" ht="15.75">
      <c r="A8" s="42"/>
      <c r="B8" s="7">
        <v>3</v>
      </c>
      <c r="C8" s="24">
        <f>[3]Sheet2!H7</f>
        <v>1.1565000000000001</v>
      </c>
      <c r="D8" s="24">
        <f>[3]Sheet2!I7</f>
        <v>1.3169</v>
      </c>
      <c r="E8" s="24">
        <f>[3]Sheet2!J7</f>
        <v>1.4392000000000003</v>
      </c>
      <c r="F8" s="24">
        <f>[3]Sheet2!K7</f>
        <v>1.5042000000000002</v>
      </c>
      <c r="G8" s="24">
        <f>[3]Sheet2!L7</f>
        <v>1.4261000000000001</v>
      </c>
      <c r="H8" s="24">
        <f>[4]Sheet1!I35</f>
        <v>5.3113071895424833</v>
      </c>
      <c r="I8" s="24">
        <f>[4]Sheet1!I38</f>
        <v>5.3478610517231289</v>
      </c>
      <c r="J8" s="24">
        <f>[4]Sheet1!I41</f>
        <v>3.3197252891402931</v>
      </c>
      <c r="K8" s="24">
        <f>[4]Sheet1!I44</f>
        <v>2.5758890703067943</v>
      </c>
      <c r="L8" s="24">
        <f>[4]Sheet1!I47</f>
        <v>1.4272588955612269</v>
      </c>
      <c r="M8" s="24">
        <f>[3]Sheet2!B7</f>
        <v>16.221357544314735</v>
      </c>
      <c r="N8" s="24">
        <f>[3]Sheet2!C7</f>
        <v>18.057559419849646</v>
      </c>
      <c r="O8" s="24">
        <f>[3]Sheet2!D7</f>
        <v>15.578098943857688</v>
      </c>
      <c r="P8" s="24">
        <f>[3]Sheet2!E7</f>
        <v>9.9587820768514934</v>
      </c>
      <c r="Q8" s="24">
        <f>[3]Sheet2!F7</f>
        <v>7.8465745740130401</v>
      </c>
      <c r="R8" s="25">
        <v>0.1</v>
      </c>
      <c r="S8" s="25">
        <v>10000</v>
      </c>
      <c r="T8" s="25">
        <v>1E-3</v>
      </c>
      <c r="U8" s="26">
        <f>C14*$R8*$S8</f>
        <v>1123.8666666666666</v>
      </c>
      <c r="V8" s="26">
        <f t="shared" ref="V8:Y8" si="41">D14*$R8*$S8</f>
        <v>1333.5666666666668</v>
      </c>
      <c r="W8" s="26">
        <f t="shared" si="41"/>
        <v>1426.1333333333334</v>
      </c>
      <c r="X8" s="26">
        <f t="shared" si="41"/>
        <v>1494.6666666666667</v>
      </c>
      <c r="Y8" s="26">
        <f t="shared" si="41"/>
        <v>1411.4666666666667</v>
      </c>
      <c r="Z8" s="26">
        <f t="shared" si="7"/>
        <v>1123.8666666666666</v>
      </c>
      <c r="AA8" s="26">
        <f t="shared" si="8"/>
        <v>2457.4333333333334</v>
      </c>
      <c r="AB8" s="26">
        <f t="shared" si="9"/>
        <v>3883.5666666666666</v>
      </c>
      <c r="AC8" s="26">
        <f t="shared" si="10"/>
        <v>5378.2333333333336</v>
      </c>
      <c r="AD8" s="26">
        <f t="shared" si="11"/>
        <v>6789.7000000000007</v>
      </c>
      <c r="AE8" s="26">
        <v>0</v>
      </c>
      <c r="AF8" s="26">
        <v>0</v>
      </c>
      <c r="AG8" s="26">
        <v>0</v>
      </c>
      <c r="AH8" s="26">
        <v>0</v>
      </c>
      <c r="AI8" s="26">
        <v>0</v>
      </c>
      <c r="AJ8" s="26">
        <v>0</v>
      </c>
      <c r="AK8" s="26">
        <v>0</v>
      </c>
      <c r="AL8" s="26">
        <v>0</v>
      </c>
      <c r="AM8" s="26">
        <v>0</v>
      </c>
      <c r="AN8" s="26">
        <v>0</v>
      </c>
      <c r="AO8" s="26">
        <v>0</v>
      </c>
      <c r="AP8" s="26">
        <v>0</v>
      </c>
      <c r="AQ8" s="26">
        <v>0</v>
      </c>
      <c r="AR8" s="26">
        <v>0</v>
      </c>
      <c r="AS8" s="26">
        <v>0</v>
      </c>
      <c r="AT8" s="26">
        <v>0</v>
      </c>
      <c r="AU8" s="26">
        <v>0</v>
      </c>
      <c r="AV8" s="26">
        <v>0</v>
      </c>
      <c r="AW8" s="26">
        <v>0</v>
      </c>
      <c r="AX8" s="26">
        <v>0</v>
      </c>
      <c r="AY8" s="42"/>
      <c r="AZ8" s="24">
        <f t="shared" si="20"/>
        <v>5.969201106753812</v>
      </c>
      <c r="BA8" s="24">
        <f t="shared" si="21"/>
        <v>7.1317292365429088</v>
      </c>
      <c r="BB8" s="24">
        <f t="shared" si="21"/>
        <v>4.7343708923526098</v>
      </c>
      <c r="BC8" s="24">
        <f t="shared" si="21"/>
        <v>3.8500955304185553</v>
      </c>
      <c r="BD8" s="24">
        <f t="shared" si="21"/>
        <v>2.014528355788153</v>
      </c>
      <c r="BE8" s="24">
        <f t="shared" si="22"/>
        <v>18.230643032137184</v>
      </c>
      <c r="BF8" s="24">
        <f t="shared" si="23"/>
        <v>24.080959323664164</v>
      </c>
      <c r="BG8" s="24">
        <f t="shared" si="23"/>
        <v>22.216446173800247</v>
      </c>
      <c r="BH8" s="24">
        <f t="shared" si="23"/>
        <v>14.885059610867366</v>
      </c>
      <c r="BI8" s="24">
        <f t="shared" si="23"/>
        <v>11.075178458733607</v>
      </c>
      <c r="BJ8" s="42"/>
      <c r="BK8" s="24">
        <f t="shared" si="24"/>
        <v>5.969201106753812</v>
      </c>
      <c r="BL8" s="24">
        <f t="shared" si="25"/>
        <v>13.100930343296721</v>
      </c>
      <c r="BM8" s="24">
        <f t="shared" si="26"/>
        <v>17.835301235649332</v>
      </c>
      <c r="BN8" s="24">
        <f t="shared" si="27"/>
        <v>21.685396766067889</v>
      </c>
      <c r="BO8" s="24">
        <f t="shared" si="28"/>
        <v>23.69992512185604</v>
      </c>
      <c r="BP8" s="24">
        <f t="shared" si="29"/>
        <v>18.230643032137184</v>
      </c>
      <c r="BQ8" s="24">
        <f t="shared" si="30"/>
        <v>42.311602355801348</v>
      </c>
      <c r="BR8" s="24">
        <f t="shared" si="31"/>
        <v>64.528048529601591</v>
      </c>
      <c r="BS8" s="24">
        <f t="shared" si="32"/>
        <v>79.41310814046895</v>
      </c>
      <c r="BT8" s="24">
        <f t="shared" si="33"/>
        <v>90.488286599202553</v>
      </c>
      <c r="BU8" s="24"/>
      <c r="BV8" s="42"/>
      <c r="BW8" s="36">
        <f t="shared" si="5"/>
        <v>5.969201106753812</v>
      </c>
      <c r="BX8" s="36">
        <f t="shared" si="34"/>
        <v>13.100930343296721</v>
      </c>
      <c r="BY8" s="36">
        <f t="shared" si="35"/>
        <v>17.835301235649332</v>
      </c>
      <c r="BZ8" s="36">
        <f t="shared" si="36"/>
        <v>21.685396766067889</v>
      </c>
      <c r="CA8" s="36">
        <f t="shared" si="37"/>
        <v>23.69992512185604</v>
      </c>
      <c r="CB8" s="36">
        <f>BA8+BB8+BC8+BD8+BE8+AT8</f>
        <v>35.961367047239406</v>
      </c>
      <c r="CC8" s="36">
        <f>BB8+BC8+BD8+BE8+BF8+AU8</f>
        <v>52.910597134360671</v>
      </c>
      <c r="CD8" s="36">
        <f>BC8+BD8+BE8+BF8+BG8+AV8</f>
        <v>70.392672415808306</v>
      </c>
      <c r="CE8" s="24">
        <f>BD8+BE8+BF8+BG8+BH8+AW8</f>
        <v>81.427636496257122</v>
      </c>
      <c r="CF8" s="24">
        <f>BE8+BF8+BG8+BH8+BI8+AX8</f>
        <v>90.488286599202553</v>
      </c>
    </row>
    <row r="9" spans="1:84" ht="15.75">
      <c r="A9" s="42" t="s">
        <v>17</v>
      </c>
      <c r="B9" s="7">
        <v>1</v>
      </c>
      <c r="C9" s="24">
        <f>[3]Sheet2!H8</f>
        <v>1.1334000000000002</v>
      </c>
      <c r="D9" s="24">
        <f>[3]Sheet2!I8</f>
        <v>1.3099000000000001</v>
      </c>
      <c r="E9" s="24">
        <f>[3]Sheet2!J8</f>
        <v>1.4473000000000003</v>
      </c>
      <c r="F9" s="24">
        <f>[3]Sheet2!K8</f>
        <v>1.3606</v>
      </c>
      <c r="G9" s="24">
        <f>[3]Sheet2!L8</f>
        <v>1.3507</v>
      </c>
      <c r="H9" s="24">
        <f>[4]Sheet1!I78</f>
        <v>6.4229164420309059</v>
      </c>
      <c r="I9" s="24">
        <f>[4]Sheet1!I81</f>
        <v>5.6425744159974371</v>
      </c>
      <c r="J9" s="24">
        <f>[4]Sheet1!I84</f>
        <v>3.6687048632546486</v>
      </c>
      <c r="K9" s="24">
        <f>[4]Sheet1!I87</f>
        <v>3.0193332646887234</v>
      </c>
      <c r="L9" s="24">
        <f>[4]Sheet1!I90</f>
        <v>2.2878104003410895</v>
      </c>
      <c r="M9" s="24">
        <f>[3]Sheet2!B8</f>
        <v>15.140285865537315</v>
      </c>
      <c r="N9" s="24">
        <f>[3]Sheet2!C8</f>
        <v>16.428735017940284</v>
      </c>
      <c r="O9" s="24">
        <f>[3]Sheet2!D8</f>
        <v>13.943204587853227</v>
      </c>
      <c r="P9" s="24">
        <f>[3]Sheet2!E8</f>
        <v>10.789357636336915</v>
      </c>
      <c r="Q9" s="24">
        <f>[3]Sheet2!F8</f>
        <v>7.4331827941067532</v>
      </c>
      <c r="R9" s="25">
        <v>0.1</v>
      </c>
      <c r="S9" s="25">
        <v>10000</v>
      </c>
      <c r="T9" s="25">
        <v>1E-3</v>
      </c>
      <c r="U9" s="26">
        <f>C15*$R9*$S9</f>
        <v>1089.1000000000001</v>
      </c>
      <c r="V9" s="26">
        <f t="shared" ref="V9:Y9" si="42">D15*$R9*$S9</f>
        <v>1321.5666666666668</v>
      </c>
      <c r="W9" s="26">
        <f t="shared" si="42"/>
        <v>1429.5000000000002</v>
      </c>
      <c r="X9" s="26">
        <f t="shared" si="42"/>
        <v>1375.333333333333</v>
      </c>
      <c r="Y9" s="26">
        <f t="shared" si="42"/>
        <v>1381.9</v>
      </c>
      <c r="Z9" s="26">
        <f t="shared" si="7"/>
        <v>1089.1000000000001</v>
      </c>
      <c r="AA9" s="26">
        <f t="shared" si="8"/>
        <v>2410.666666666667</v>
      </c>
      <c r="AB9" s="26">
        <f t="shared" si="9"/>
        <v>3840.166666666667</v>
      </c>
      <c r="AC9" s="26">
        <f t="shared" si="10"/>
        <v>5215.5</v>
      </c>
      <c r="AD9" s="26">
        <f t="shared" si="11"/>
        <v>6597.4</v>
      </c>
      <c r="AE9" s="26">
        <f>Z6-Z9</f>
        <v>34.766666666666424</v>
      </c>
      <c r="AF9" s="26">
        <f>AA6-AA9</f>
        <v>46.766666666666424</v>
      </c>
      <c r="AG9" s="26">
        <f>AB6-AB9</f>
        <v>43.399999999999636</v>
      </c>
      <c r="AH9" s="26">
        <f t="shared" ref="AH9:AI11" si="43">AC6-AC9</f>
        <v>162.73333333333358</v>
      </c>
      <c r="AI9" s="26">
        <f t="shared" si="43"/>
        <v>192.30000000000109</v>
      </c>
      <c r="AJ9" s="24">
        <f>AE9*0.0001/D$5</f>
        <v>2.7293662008687726E-3</v>
      </c>
      <c r="AK9" s="24">
        <f t="shared" ref="AK9:AM11" si="44">AF9*0.0001/E$5</f>
        <v>3.1184014580693752E-3</v>
      </c>
      <c r="AL9" s="24">
        <f t="shared" si="44"/>
        <v>3.141058116812596E-3</v>
      </c>
      <c r="AM9" s="24">
        <f t="shared" si="44"/>
        <v>1.1632949698572707E-2</v>
      </c>
      <c r="AN9" s="24">
        <f>AI9*0.0001/G$5</f>
        <v>1.374651511902217E-2</v>
      </c>
      <c r="AO9" s="24">
        <f>AJ9*I9*D$15*10</f>
        <v>0.20352988191893365</v>
      </c>
      <c r="AP9" s="24">
        <f t="shared" ref="AP9:AR11" si="45">AK9*J9*E$15*10</f>
        <v>0.16354187023265893</v>
      </c>
      <c r="AQ9" s="24">
        <f t="shared" si="45"/>
        <v>0.13043525530737055</v>
      </c>
      <c r="AR9" s="24">
        <f t="shared" si="45"/>
        <v>0.36777863531997718</v>
      </c>
      <c r="AS9" s="24">
        <f>AN9*L9*G$15*10</f>
        <v>0.43459953854177746</v>
      </c>
      <c r="AT9" s="24">
        <f>AJ9*N9*D$15*10</f>
        <v>0.59259094373640864</v>
      </c>
      <c r="AU9" s="24">
        <f t="shared" ref="AU9:AW11" si="46">AK9*O9*E$15*10</f>
        <v>0.62155388354438723</v>
      </c>
      <c r="AV9" s="24">
        <f t="shared" si="46"/>
        <v>0.46610045812323386</v>
      </c>
      <c r="AW9" s="24">
        <f t="shared" si="46"/>
        <v>1.1949267402984705</v>
      </c>
      <c r="AX9" s="24">
        <f>AN9*Q9*G$15*10</f>
        <v>1.4120303901642575</v>
      </c>
      <c r="AY9" s="42" t="s">
        <v>17</v>
      </c>
      <c r="AZ9" s="24">
        <f t="shared" si="20"/>
        <v>6.995198297015861</v>
      </c>
      <c r="BA9" s="24">
        <f t="shared" si="21"/>
        <v>7.4570382623683473</v>
      </c>
      <c r="BB9" s="24">
        <f t="shared" si="21"/>
        <v>5.2444136020225214</v>
      </c>
      <c r="BC9" s="24">
        <f t="shared" si="21"/>
        <v>4.1525896833685563</v>
      </c>
      <c r="BD9" s="24">
        <f t="shared" si="21"/>
        <v>3.1615251922313519</v>
      </c>
      <c r="BE9" s="24">
        <f t="shared" si="22"/>
        <v>16.489285336156694</v>
      </c>
      <c r="BF9" s="24">
        <f t="shared" si="23"/>
        <v>21.711668575209281</v>
      </c>
      <c r="BG9" s="24">
        <f t="shared" si="23"/>
        <v>19.931810958336193</v>
      </c>
      <c r="BH9" s="24">
        <f t="shared" si="23"/>
        <v>14.838963202508699</v>
      </c>
      <c r="BI9" s="24">
        <f t="shared" si="23"/>
        <v>10.271915303176124</v>
      </c>
      <c r="BJ9" s="42" t="s">
        <v>17</v>
      </c>
      <c r="BK9" s="24">
        <f t="shared" si="24"/>
        <v>6.995198297015861</v>
      </c>
      <c r="BL9" s="24">
        <f t="shared" si="25"/>
        <v>14.452236559384207</v>
      </c>
      <c r="BM9" s="24">
        <f t="shared" si="26"/>
        <v>19.69665016140673</v>
      </c>
      <c r="BN9" s="24">
        <f t="shared" si="27"/>
        <v>23.849239844775287</v>
      </c>
      <c r="BO9" s="24">
        <f t="shared" si="28"/>
        <v>27.010765037006639</v>
      </c>
      <c r="BP9" s="24">
        <f t="shared" si="29"/>
        <v>16.489285336156694</v>
      </c>
      <c r="BQ9" s="24">
        <f t="shared" si="30"/>
        <v>38.200953911365971</v>
      </c>
      <c r="BR9" s="24">
        <f t="shared" si="31"/>
        <v>58.132764869702164</v>
      </c>
      <c r="BS9" s="24">
        <f t="shared" si="32"/>
        <v>72.971728072210865</v>
      </c>
      <c r="BT9" s="24">
        <f t="shared" si="33"/>
        <v>83.243643375386995</v>
      </c>
      <c r="BU9" s="24"/>
      <c r="BV9" s="42" t="s">
        <v>17</v>
      </c>
      <c r="BW9" s="36">
        <f t="shared" si="5"/>
        <v>7.198728178934795</v>
      </c>
      <c r="BX9" s="36">
        <f t="shared" si="34"/>
        <v>14.615778429616867</v>
      </c>
      <c r="BY9" s="36">
        <f t="shared" si="35"/>
        <v>19.827085416714102</v>
      </c>
      <c r="BZ9" s="36">
        <f t="shared" si="36"/>
        <v>24.217018480095263</v>
      </c>
      <c r="CA9" s="36">
        <f t="shared" si="37"/>
        <v>27.445364575548417</v>
      </c>
      <c r="CB9" s="36">
        <f>BA9+BB9+BC9+BD9+BE9+AT9</f>
        <v>37.097443019883883</v>
      </c>
      <c r="CC9" s="36">
        <f>BB9+BC9+BD9+BE9+BF9+AU9</f>
        <v>51.381036272532789</v>
      </c>
      <c r="CD9" s="36">
        <f>BC9+BD9+BE9+BF9+BG9+AV9</f>
        <v>65.91298020342532</v>
      </c>
      <c r="CE9" s="24">
        <f>BD9+BE9+BF9+BG9+BH9+AW9</f>
        <v>77.328180004740688</v>
      </c>
      <c r="CF9" s="24">
        <f>BE9+BF9+BG9+BH9+BI9+AX9</f>
        <v>84.655673765551256</v>
      </c>
    </row>
    <row r="10" spans="1:84" ht="15.75">
      <c r="A10" s="42"/>
      <c r="B10" s="7">
        <v>2</v>
      </c>
      <c r="C10" s="24">
        <f>[3]Sheet2!H9</f>
        <v>1.0722</v>
      </c>
      <c r="D10" s="24">
        <f>[3]Sheet2!I9</f>
        <v>1.3351999999999997</v>
      </c>
      <c r="E10" s="24">
        <f>[3]Sheet2!J9</f>
        <v>1.4263999999999999</v>
      </c>
      <c r="F10" s="24">
        <f>[3]Sheet2!K9</f>
        <v>1.3528000000000002</v>
      </c>
      <c r="G10" s="24">
        <f>[3]Sheet2!L9</f>
        <v>1.4336000000000002</v>
      </c>
      <c r="H10" s="24">
        <f>[4]Sheet1!I79</f>
        <v>6.6119227967715508</v>
      </c>
      <c r="I10" s="24">
        <f>[4]Sheet1!I82</f>
        <v>6.077287391035763</v>
      </c>
      <c r="J10" s="24">
        <f>[4]Sheet1!I85</f>
        <v>3.9829825193419501</v>
      </c>
      <c r="K10" s="24">
        <f>[4]Sheet1!I88</f>
        <v>2.9157225671659308</v>
      </c>
      <c r="L10" s="24">
        <f>[4]Sheet1!I91</f>
        <v>2.1303140291839919</v>
      </c>
      <c r="M10" s="24">
        <f>[3]Sheet2!B9</f>
        <v>15.127774668905053</v>
      </c>
      <c r="N10" s="24">
        <f>[3]Sheet2!C9</f>
        <v>16.514379868184552</v>
      </c>
      <c r="O10" s="24">
        <f>[3]Sheet2!D9</f>
        <v>14.736399326977015</v>
      </c>
      <c r="P10" s="24">
        <f>[3]Sheet2!E9</f>
        <v>10.881135422826727</v>
      </c>
      <c r="Q10" s="24">
        <f>[3]Sheet2!F9</f>
        <v>7.1289062499999982</v>
      </c>
      <c r="R10" s="25">
        <v>0.1</v>
      </c>
      <c r="S10" s="25">
        <v>10000</v>
      </c>
      <c r="T10" s="25">
        <v>1E-3</v>
      </c>
      <c r="U10" s="26">
        <f>C15*$R10*$S10</f>
        <v>1089.1000000000001</v>
      </c>
      <c r="V10" s="26">
        <f t="shared" ref="V10:Y10" si="47">D15*$R10*$S10</f>
        <v>1321.5666666666668</v>
      </c>
      <c r="W10" s="26">
        <f t="shared" si="47"/>
        <v>1429.5000000000002</v>
      </c>
      <c r="X10" s="26">
        <f t="shared" si="47"/>
        <v>1375.333333333333</v>
      </c>
      <c r="Y10" s="26">
        <f t="shared" si="47"/>
        <v>1381.9</v>
      </c>
      <c r="Z10" s="26">
        <f t="shared" si="7"/>
        <v>1089.1000000000001</v>
      </c>
      <c r="AA10" s="26">
        <f t="shared" si="8"/>
        <v>2410.666666666667</v>
      </c>
      <c r="AB10" s="26">
        <f t="shared" si="9"/>
        <v>3840.166666666667</v>
      </c>
      <c r="AC10" s="26">
        <f t="shared" si="10"/>
        <v>5215.5</v>
      </c>
      <c r="AD10" s="26">
        <f t="shared" si="11"/>
        <v>6597.4</v>
      </c>
      <c r="AE10" s="26">
        <f t="shared" ref="AE10:AF11" si="48">Z7-Z10</f>
        <v>34.766666666666424</v>
      </c>
      <c r="AF10" s="26">
        <f t="shared" si="48"/>
        <v>46.766666666666424</v>
      </c>
      <c r="AG10" s="26">
        <f t="shared" ref="AG10:AG11" si="49">AB7-AB10</f>
        <v>43.399999999999636</v>
      </c>
      <c r="AH10" s="26">
        <f t="shared" si="43"/>
        <v>162.73333333333358</v>
      </c>
      <c r="AI10" s="26">
        <f t="shared" si="43"/>
        <v>192.30000000000109</v>
      </c>
      <c r="AJ10" s="24">
        <f t="shared" ref="AJ10:AJ11" si="50">AE10*0.0001/D$5</f>
        <v>2.7293662008687726E-3</v>
      </c>
      <c r="AK10" s="24">
        <f t="shared" si="44"/>
        <v>3.1184014580693752E-3</v>
      </c>
      <c r="AL10" s="24">
        <f t="shared" si="44"/>
        <v>3.141058116812596E-3</v>
      </c>
      <c r="AM10" s="24">
        <f t="shared" si="44"/>
        <v>1.1632949698572707E-2</v>
      </c>
      <c r="AN10" s="24">
        <f t="shared" ref="AN10:AN11" si="51">AI10*0.0001/G$5</f>
        <v>1.374651511902217E-2</v>
      </c>
      <c r="AO10" s="24">
        <f t="shared" ref="AO10:AO11" si="52">AJ10*I10*D$15*10</f>
        <v>0.21921015017154805</v>
      </c>
      <c r="AP10" s="24">
        <f t="shared" si="45"/>
        <v>0.17755159779718616</v>
      </c>
      <c r="AQ10" s="24">
        <f t="shared" si="45"/>
        <v>0.1259592711747102</v>
      </c>
      <c r="AR10" s="24">
        <f t="shared" si="45"/>
        <v>0.3424601909054531</v>
      </c>
      <c r="AS10" s="24">
        <f t="shared" ref="AS10:AS11" si="53">AN10*L10*G$15*10</f>
        <v>0.40468104083030876</v>
      </c>
      <c r="AT10" s="24">
        <f t="shared" ref="AT10:AT11" si="54">AJ10*N10*D$15*10</f>
        <v>0.59568018722210569</v>
      </c>
      <c r="AU10" s="24">
        <f t="shared" si="46"/>
        <v>0.65691256076976923</v>
      </c>
      <c r="AV10" s="24">
        <f t="shared" si="46"/>
        <v>0.47006526027089551</v>
      </c>
      <c r="AW10" s="24">
        <f t="shared" si="46"/>
        <v>1.1460125417552796</v>
      </c>
      <c r="AX10" s="24">
        <f t="shared" ref="AX10:AX11" si="55">AN10*Q10*G$15*10</f>
        <v>1.3542290768918956</v>
      </c>
      <c r="AY10" s="42"/>
      <c r="AZ10" s="24">
        <f t="shared" si="20"/>
        <v>7.201045117963897</v>
      </c>
      <c r="BA10" s="24">
        <f t="shared" si="21"/>
        <v>8.0315404397464967</v>
      </c>
      <c r="BB10" s="24">
        <f t="shared" si="21"/>
        <v>5.6936735113993189</v>
      </c>
      <c r="BC10" s="24">
        <f t="shared" si="21"/>
        <v>4.0100904373755428</v>
      </c>
      <c r="BD10" s="24">
        <f t="shared" si="21"/>
        <v>2.9438809569293585</v>
      </c>
      <c r="BE10" s="24">
        <f t="shared" si="22"/>
        <v>16.475659391904493</v>
      </c>
      <c r="BF10" s="24">
        <f t="shared" si="23"/>
        <v>21.824853954463769</v>
      </c>
      <c r="BG10" s="24">
        <f t="shared" si="23"/>
        <v>21.065682837913645</v>
      </c>
      <c r="BH10" s="24">
        <f t="shared" si="23"/>
        <v>14.965188251527689</v>
      </c>
      <c r="BI10" s="24">
        <f t="shared" si="23"/>
        <v>9.851435546874999</v>
      </c>
      <c r="BJ10" s="42"/>
      <c r="BK10" s="24">
        <f t="shared" si="24"/>
        <v>7.201045117963897</v>
      </c>
      <c r="BL10" s="24">
        <f t="shared" si="25"/>
        <v>15.232585557710394</v>
      </c>
      <c r="BM10" s="24">
        <f t="shared" si="26"/>
        <v>20.926259069109712</v>
      </c>
      <c r="BN10" s="24">
        <f t="shared" si="27"/>
        <v>24.936349506485254</v>
      </c>
      <c r="BO10" s="24">
        <f t="shared" si="28"/>
        <v>27.880230463414613</v>
      </c>
      <c r="BP10" s="24">
        <f t="shared" si="29"/>
        <v>16.475659391904493</v>
      </c>
      <c r="BQ10" s="24">
        <f t="shared" si="30"/>
        <v>38.300513346368263</v>
      </c>
      <c r="BR10" s="24">
        <f t="shared" si="31"/>
        <v>59.366196184281904</v>
      </c>
      <c r="BS10" s="24">
        <f t="shared" si="32"/>
        <v>74.331384435809596</v>
      </c>
      <c r="BT10" s="24">
        <f t="shared" si="33"/>
        <v>84.182819982684592</v>
      </c>
      <c r="BU10" s="24"/>
      <c r="BV10" s="42"/>
      <c r="BW10" s="36">
        <f t="shared" si="5"/>
        <v>7.4202552681354454</v>
      </c>
      <c r="BX10" s="36">
        <f t="shared" si="34"/>
        <v>15.410137155507579</v>
      </c>
      <c r="BY10" s="36">
        <f t="shared" si="35"/>
        <v>21.052218340284423</v>
      </c>
      <c r="BZ10" s="36">
        <f t="shared" si="36"/>
        <v>25.278809697390706</v>
      </c>
      <c r="CA10" s="36">
        <f t="shared" si="37"/>
        <v>28.284911504244921</v>
      </c>
      <c r="CB10" s="36">
        <f>BA10+BB10+BC10+BD10+BE10+AT10</f>
        <v>37.750524924577313</v>
      </c>
      <c r="CC10" s="36">
        <f>BB10+BC10+BD10+BE10+BF10+AU10</f>
        <v>51.60507081284225</v>
      </c>
      <c r="CD10" s="36">
        <f>BC10+BD10+BE10+BF10+BG10+AV10</f>
        <v>66.790232838857705</v>
      </c>
      <c r="CE10" s="24">
        <f>BD10+BE10+BF10+BG10+BH10+AW10</f>
        <v>78.421277934494242</v>
      </c>
      <c r="CF10" s="24">
        <f>BE10+BF10+BG10+BH10+BI10+AX10</f>
        <v>85.537049059576489</v>
      </c>
    </row>
    <row r="11" spans="1:84" ht="15.75">
      <c r="A11" s="42"/>
      <c r="B11" s="7">
        <v>3</v>
      </c>
      <c r="C11" s="24">
        <f>[3]Sheet2!H10</f>
        <v>1.0617000000000001</v>
      </c>
      <c r="D11" s="24">
        <f>[3]Sheet2!I10</f>
        <v>1.3195999999999999</v>
      </c>
      <c r="E11" s="24">
        <f>[3]Sheet2!J10</f>
        <v>1.4148000000000003</v>
      </c>
      <c r="F11" s="24">
        <f>[3]Sheet2!K10</f>
        <v>1.4125999999999999</v>
      </c>
      <c r="G11" s="24">
        <f>[3]Sheet2!L10</f>
        <v>1.3613999999999999</v>
      </c>
      <c r="H11" s="24">
        <f>[4]Sheet1!I80</f>
        <v>6.6304042443368543</v>
      </c>
      <c r="I11" s="24">
        <f>[4]Sheet1!I83</f>
        <v>5.9739521016809585</v>
      </c>
      <c r="J11" s="24">
        <f>[4]Sheet1!I86</f>
        <v>3.8796516231195488</v>
      </c>
      <c r="K11" s="24">
        <f>[4]Sheet1!I89</f>
        <v>2.5615654909802008</v>
      </c>
      <c r="L11" s="24">
        <f>[4]Sheet1!I92</f>
        <v>2.1973825159517517</v>
      </c>
      <c r="M11" s="24">
        <f>[3]Sheet2!B10</f>
        <v>14.731091645474226</v>
      </c>
      <c r="N11" s="24">
        <f>[3]Sheet2!C10</f>
        <v>16.239769627159752</v>
      </c>
      <c r="O11" s="24">
        <f>[3]Sheet2!D10</f>
        <v>14.404862878145297</v>
      </c>
      <c r="P11" s="24">
        <f>[3]Sheet2!E10</f>
        <v>11.248761149653133</v>
      </c>
      <c r="Q11" s="24">
        <f>[3]Sheet2!F10</f>
        <v>7.5583957690612564</v>
      </c>
      <c r="R11" s="25">
        <v>0.1</v>
      </c>
      <c r="S11" s="25">
        <v>10000</v>
      </c>
      <c r="T11" s="25">
        <v>1E-3</v>
      </c>
      <c r="U11" s="26">
        <f>C15*$R11*$S11</f>
        <v>1089.1000000000001</v>
      </c>
      <c r="V11" s="26">
        <f t="shared" ref="V11:Y11" si="56">D15*$R11*$S11</f>
        <v>1321.5666666666668</v>
      </c>
      <c r="W11" s="26">
        <f t="shared" si="56"/>
        <v>1429.5000000000002</v>
      </c>
      <c r="X11" s="26">
        <f t="shared" si="56"/>
        <v>1375.333333333333</v>
      </c>
      <c r="Y11" s="26">
        <f t="shared" si="56"/>
        <v>1381.9</v>
      </c>
      <c r="Z11" s="26">
        <f t="shared" si="7"/>
        <v>1089.1000000000001</v>
      </c>
      <c r="AA11" s="26">
        <f t="shared" si="8"/>
        <v>2410.666666666667</v>
      </c>
      <c r="AB11" s="26">
        <f t="shared" si="9"/>
        <v>3840.166666666667</v>
      </c>
      <c r="AC11" s="26">
        <f t="shared" si="10"/>
        <v>5215.5</v>
      </c>
      <c r="AD11" s="26">
        <f t="shared" si="11"/>
        <v>6597.4</v>
      </c>
      <c r="AE11" s="26">
        <f t="shared" si="48"/>
        <v>34.766666666666424</v>
      </c>
      <c r="AF11" s="26">
        <f t="shared" si="48"/>
        <v>46.766666666666424</v>
      </c>
      <c r="AG11" s="26">
        <f t="shared" si="49"/>
        <v>43.399999999999636</v>
      </c>
      <c r="AH11" s="26">
        <f t="shared" si="43"/>
        <v>162.73333333333358</v>
      </c>
      <c r="AI11" s="26">
        <f t="shared" si="43"/>
        <v>192.30000000000109</v>
      </c>
      <c r="AJ11" s="24">
        <f t="shared" si="50"/>
        <v>2.7293662008687726E-3</v>
      </c>
      <c r="AK11" s="24">
        <f t="shared" si="44"/>
        <v>3.1184014580693752E-3</v>
      </c>
      <c r="AL11" s="24">
        <f t="shared" si="44"/>
        <v>3.141058116812596E-3</v>
      </c>
      <c r="AM11" s="24">
        <f t="shared" si="44"/>
        <v>1.1632949698572707E-2</v>
      </c>
      <c r="AN11" s="24">
        <f t="shared" si="51"/>
        <v>1.374651511902217E-2</v>
      </c>
      <c r="AO11" s="24">
        <f t="shared" si="52"/>
        <v>0.21548280557848173</v>
      </c>
      <c r="AP11" s="24">
        <f t="shared" si="45"/>
        <v>0.17294535972383057</v>
      </c>
      <c r="AQ11" s="24">
        <f t="shared" si="45"/>
        <v>0.11065967864829199</v>
      </c>
      <c r="AR11" s="24">
        <f t="shared" si="45"/>
        <v>0.35324183458219532</v>
      </c>
      <c r="AS11" s="24">
        <f t="shared" si="53"/>
        <v>0.41742157798129731</v>
      </c>
      <c r="AT11" s="24">
        <f t="shared" si="54"/>
        <v>0.58577488765333996</v>
      </c>
      <c r="AU11" s="24">
        <f t="shared" si="46"/>
        <v>0.64213347852870484</v>
      </c>
      <c r="AV11" s="24">
        <f t="shared" si="46"/>
        <v>0.48594669876493446</v>
      </c>
      <c r="AW11" s="24">
        <f t="shared" si="46"/>
        <v>1.2150554437287266</v>
      </c>
      <c r="AX11" s="24">
        <f t="shared" si="55"/>
        <v>1.4358162340989458</v>
      </c>
      <c r="AY11" s="42"/>
      <c r="AZ11" s="24">
        <f t="shared" si="20"/>
        <v>7.2211732625072695</v>
      </c>
      <c r="BA11" s="24">
        <f t="shared" si="21"/>
        <v>7.8949759658448331</v>
      </c>
      <c r="BB11" s="24">
        <f t="shared" si="21"/>
        <v>5.5459619952493959</v>
      </c>
      <c r="BC11" s="24">
        <f t="shared" si="21"/>
        <v>3.5230064052614352</v>
      </c>
      <c r="BD11" s="24">
        <f t="shared" si="21"/>
        <v>3.0365628987937257</v>
      </c>
      <c r="BE11" s="24">
        <f t="shared" si="22"/>
        <v>16.043631911085981</v>
      </c>
      <c r="BF11" s="24">
        <f t="shared" si="23"/>
        <v>21.461938213600092</v>
      </c>
      <c r="BG11" s="24">
        <f t="shared" si="23"/>
        <v>20.591751484308705</v>
      </c>
      <c r="BH11" s="24">
        <f t="shared" si="23"/>
        <v>15.47079616782294</v>
      </c>
      <c r="BI11" s="24">
        <f t="shared" si="23"/>
        <v>10.444947113265751</v>
      </c>
      <c r="BJ11" s="42"/>
      <c r="BK11" s="24">
        <f t="shared" si="24"/>
        <v>7.2211732625072695</v>
      </c>
      <c r="BL11" s="24">
        <f t="shared" si="25"/>
        <v>15.116149228352104</v>
      </c>
      <c r="BM11" s="24">
        <f t="shared" si="26"/>
        <v>20.662111223601499</v>
      </c>
      <c r="BN11" s="24">
        <f t="shared" si="27"/>
        <v>24.185117628862933</v>
      </c>
      <c r="BO11" s="24">
        <f t="shared" si="28"/>
        <v>27.221680527656659</v>
      </c>
      <c r="BP11" s="24">
        <f t="shared" si="29"/>
        <v>16.043631911085981</v>
      </c>
      <c r="BQ11" s="24">
        <f t="shared" si="30"/>
        <v>37.505570124686074</v>
      </c>
      <c r="BR11" s="24">
        <f t="shared" si="31"/>
        <v>58.097321608994775</v>
      </c>
      <c r="BS11" s="24">
        <f t="shared" si="32"/>
        <v>73.568117776817715</v>
      </c>
      <c r="BT11" s="24">
        <f t="shared" si="33"/>
        <v>84.01306489008347</v>
      </c>
      <c r="BU11" s="24"/>
      <c r="BV11" s="42"/>
      <c r="BW11" s="36">
        <f t="shared" si="5"/>
        <v>7.4366560680857514</v>
      </c>
      <c r="BX11" s="36">
        <f t="shared" si="34"/>
        <v>15.289094588075933</v>
      </c>
      <c r="BY11" s="36">
        <f t="shared" si="35"/>
        <v>20.772770902249793</v>
      </c>
      <c r="BZ11" s="36">
        <f t="shared" si="36"/>
        <v>24.538359463445129</v>
      </c>
      <c r="CA11" s="36">
        <f t="shared" si="37"/>
        <v>27.639102105637956</v>
      </c>
      <c r="CB11" s="36">
        <f>BA11+BB11+BC11+BD11+BE11+AT11</f>
        <v>36.629914063888705</v>
      </c>
      <c r="CC11" s="36">
        <f>BB11+BC11+BD11+BE11+BF11+AU11</f>
        <v>50.253234902519338</v>
      </c>
      <c r="CD11" s="36">
        <f>BC11+BD11+BE11+BF11+BG11+AV11</f>
        <v>65.142837611814869</v>
      </c>
      <c r="CE11" s="24">
        <f>BD11+BE11+BF11+BG11+BH11+AW11</f>
        <v>77.819736119340178</v>
      </c>
      <c r="CF11" s="24">
        <f>BE11+BF11+BG11+BH11+BI11+AX11</f>
        <v>85.448881124182421</v>
      </c>
    </row>
    <row r="12" spans="1:84" ht="15.75">
      <c r="A12" s="19" t="s">
        <v>29</v>
      </c>
      <c r="B12" s="7"/>
      <c r="C12" s="20"/>
      <c r="D12" s="20"/>
      <c r="E12" s="20"/>
      <c r="F12" s="20"/>
      <c r="G12" s="20"/>
      <c r="H12" s="21"/>
      <c r="I12" s="21"/>
      <c r="J12" s="21"/>
      <c r="K12" s="21"/>
      <c r="L12" s="21"/>
      <c r="M12" s="21"/>
      <c r="N12" s="21"/>
      <c r="O12" s="21"/>
      <c r="P12" s="21"/>
      <c r="Q12" s="21"/>
      <c r="AY12" s="19" t="s">
        <v>29</v>
      </c>
      <c r="AZ12" s="27"/>
      <c r="BJ12" s="19" t="s">
        <v>29</v>
      </c>
      <c r="BK12" s="27"/>
      <c r="BV12" s="19" t="s">
        <v>29</v>
      </c>
      <c r="BW12" s="30"/>
      <c r="BX12" s="30"/>
      <c r="BY12" s="30"/>
      <c r="BZ12" s="30"/>
      <c r="CA12" s="30"/>
      <c r="CB12" s="38"/>
      <c r="CC12" s="38"/>
      <c r="CD12" s="38"/>
    </row>
    <row r="13" spans="1:84" ht="15.75">
      <c r="A13" s="37" t="s">
        <v>15</v>
      </c>
      <c r="B13" s="7"/>
      <c r="C13" s="28">
        <f>AVERAGE(C3:C5)</f>
        <v>1.1007333333333333</v>
      </c>
      <c r="D13" s="28">
        <f t="shared" ref="D13:Q13" si="57">AVERAGE(D3:D5)</f>
        <v>1.2438333333333333</v>
      </c>
      <c r="E13" s="28">
        <f t="shared" si="57"/>
        <v>1.5235333333333332</v>
      </c>
      <c r="F13" s="28">
        <f t="shared" si="57"/>
        <v>1.4225000000000001</v>
      </c>
      <c r="G13" s="28">
        <f t="shared" si="57"/>
        <v>1.4175666666666664</v>
      </c>
      <c r="H13" s="28">
        <f t="shared" si="57"/>
        <v>6.1265340915621636</v>
      </c>
      <c r="I13" s="28">
        <f t="shared" si="57"/>
        <v>5.2166862400247629</v>
      </c>
      <c r="J13" s="28">
        <f t="shared" si="57"/>
        <v>3.2849688700005264</v>
      </c>
      <c r="K13" s="28">
        <f t="shared" si="57"/>
        <v>2.0685844146001693</v>
      </c>
      <c r="L13" s="28">
        <f t="shared" si="57"/>
        <v>1.4223358388454315</v>
      </c>
      <c r="M13" s="28">
        <f t="shared" si="57"/>
        <v>16.410162058951155</v>
      </c>
      <c r="N13" s="28">
        <f t="shared" si="57"/>
        <v>16.337662014389736</v>
      </c>
      <c r="O13" s="28">
        <f t="shared" si="57"/>
        <v>14.902152070499509</v>
      </c>
      <c r="P13" s="28">
        <f t="shared" si="57"/>
        <v>11.203814547145713</v>
      </c>
      <c r="Q13" s="28">
        <f t="shared" si="57"/>
        <v>8.2872076674957267</v>
      </c>
      <c r="AY13" s="37" t="s">
        <v>15</v>
      </c>
      <c r="AZ13" s="21">
        <f>AVERAGE(AZ3:AZ5)</f>
        <v>6.7436802923855241</v>
      </c>
      <c r="BA13" s="21">
        <f t="shared" ref="BA13:BI13" si="58">AVERAGE(BA3:BA5)</f>
        <v>6.4886882348841359</v>
      </c>
      <c r="BB13" s="21">
        <f t="shared" si="58"/>
        <v>5.004759572408136</v>
      </c>
      <c r="BC13" s="21">
        <f t="shared" si="58"/>
        <v>2.9425613297687416</v>
      </c>
      <c r="BD13" s="21">
        <f t="shared" si="58"/>
        <v>2.0162558739526548</v>
      </c>
      <c r="BE13" s="21">
        <f t="shared" si="58"/>
        <v>18.0632123836895</v>
      </c>
      <c r="BF13" s="21">
        <f t="shared" si="58"/>
        <v>20.321328602231763</v>
      </c>
      <c r="BG13" s="21">
        <f t="shared" si="58"/>
        <v>22.703925417808353</v>
      </c>
      <c r="BH13" s="21">
        <f t="shared" si="58"/>
        <v>15.93742619331478</v>
      </c>
      <c r="BI13" s="21">
        <f t="shared" si="58"/>
        <v>11.747669349186358</v>
      </c>
      <c r="BJ13" s="37" t="s">
        <v>15</v>
      </c>
      <c r="BK13" s="21">
        <f>AVERAGE(BK3:BK5)</f>
        <v>6.7436802923855241</v>
      </c>
      <c r="BL13" s="21">
        <f t="shared" ref="BL13:BT13" si="59">AVERAGE(BL3:BL5)</f>
        <v>13.232368527269662</v>
      </c>
      <c r="BM13" s="21">
        <f t="shared" si="59"/>
        <v>18.237128099677797</v>
      </c>
      <c r="BN13" s="21">
        <f t="shared" si="59"/>
        <v>21.17968942944654</v>
      </c>
      <c r="BO13" s="21">
        <f t="shared" si="59"/>
        <v>23.195945303399196</v>
      </c>
      <c r="BP13" s="21">
        <f t="shared" si="59"/>
        <v>18.0632123836895</v>
      </c>
      <c r="BQ13" s="21">
        <f t="shared" si="59"/>
        <v>38.384540985921269</v>
      </c>
      <c r="BR13" s="21">
        <f t="shared" si="59"/>
        <v>61.088466403729619</v>
      </c>
      <c r="BS13" s="21">
        <f t="shared" si="59"/>
        <v>77.02589259704439</v>
      </c>
      <c r="BT13" s="21">
        <f t="shared" si="59"/>
        <v>88.773561946230757</v>
      </c>
      <c r="BU13" s="21"/>
      <c r="BV13" s="37" t="s">
        <v>15</v>
      </c>
      <c r="BW13" s="31">
        <f>AVERAGE(BW3:BW5)</f>
        <v>6.8643596340714303</v>
      </c>
      <c r="BX13" s="31">
        <f t="shared" ref="BX13:CF13" si="60">AVERAGE(BX3:BX5)</f>
        <v>13.603132013730386</v>
      </c>
      <c r="BY13" s="31">
        <f t="shared" si="60"/>
        <v>18.26912220529028</v>
      </c>
      <c r="BZ13" s="31">
        <f t="shared" si="60"/>
        <v>21.304333460124028</v>
      </c>
      <c r="CA13" s="31">
        <f t="shared" si="60"/>
        <v>23.311913085459725</v>
      </c>
      <c r="CB13" s="39">
        <f t="shared" si="60"/>
        <v>34.893421975969382</v>
      </c>
      <c r="CC13" s="39">
        <f t="shared" si="60"/>
        <v>50.030073992407843</v>
      </c>
      <c r="CD13" s="39">
        <f t="shared" si="60"/>
        <v>66.220569272446866</v>
      </c>
      <c r="CE13" s="21">
        <f t="shared" si="60"/>
        <v>79.768384102925268</v>
      </c>
      <c r="CF13" s="21">
        <f t="shared" si="60"/>
        <v>89.449245611387241</v>
      </c>
    </row>
    <row r="14" spans="1:84" ht="15.75">
      <c r="A14" s="37" t="s">
        <v>16</v>
      </c>
      <c r="B14" s="7"/>
      <c r="C14" s="28">
        <f>AVERAGE(C6:C8)</f>
        <v>1.1238666666666666</v>
      </c>
      <c r="D14" s="28">
        <f t="shared" ref="D14:Q14" si="61">AVERAGE(D6:D8)</f>
        <v>1.3335666666666668</v>
      </c>
      <c r="E14" s="28">
        <f t="shared" si="61"/>
        <v>1.4261333333333335</v>
      </c>
      <c r="F14" s="28">
        <f t="shared" si="61"/>
        <v>1.4946666666666666</v>
      </c>
      <c r="G14" s="28">
        <f t="shared" si="61"/>
        <v>1.4114666666666666</v>
      </c>
      <c r="H14" s="28">
        <f t="shared" si="61"/>
        <v>5.2197688219161362</v>
      </c>
      <c r="I14" s="28">
        <f t="shared" si="61"/>
        <v>5.3826438878318923</v>
      </c>
      <c r="J14" s="28">
        <f t="shared" si="61"/>
        <v>3.4659391023428583</v>
      </c>
      <c r="K14" s="28">
        <f t="shared" si="61"/>
        <v>2.7098552939735434</v>
      </c>
      <c r="L14" s="28">
        <f t="shared" si="61"/>
        <v>1.6704084055663211</v>
      </c>
      <c r="M14" s="28">
        <f t="shared" si="61"/>
        <v>16.482923686056687</v>
      </c>
      <c r="N14" s="28">
        <f t="shared" si="61"/>
        <v>17.994483125824893</v>
      </c>
      <c r="O14" s="28">
        <f t="shared" si="61"/>
        <v>16.159929679431468</v>
      </c>
      <c r="P14" s="28">
        <f t="shared" si="61"/>
        <v>9.7790407036117006</v>
      </c>
      <c r="Q14" s="28">
        <f t="shared" si="61"/>
        <v>7.7195204724320776</v>
      </c>
      <c r="AY14" s="37" t="s">
        <v>16</v>
      </c>
      <c r="AZ14" s="21">
        <f>AVERAGE(AZ6:AZ8)</f>
        <v>5.8663241866574802</v>
      </c>
      <c r="BA14" s="21">
        <f t="shared" ref="BA14:BI14" si="62">AVERAGE(BA6:BA8)</f>
        <v>7.1781144673496859</v>
      </c>
      <c r="BB14" s="21">
        <f t="shared" si="62"/>
        <v>4.9428912851545617</v>
      </c>
      <c r="BC14" s="21">
        <f t="shared" si="62"/>
        <v>4.0503303793924559</v>
      </c>
      <c r="BD14" s="21">
        <f t="shared" si="62"/>
        <v>2.3577257841766768</v>
      </c>
      <c r="BE14" s="21">
        <f t="shared" si="62"/>
        <v>18.524608499969574</v>
      </c>
      <c r="BF14" s="21">
        <f t="shared" si="62"/>
        <v>23.996842880495887</v>
      </c>
      <c r="BG14" s="21">
        <f t="shared" si="62"/>
        <v>23.046214380159867</v>
      </c>
      <c r="BH14" s="21">
        <f t="shared" si="62"/>
        <v>14.616406171664956</v>
      </c>
      <c r="BI14" s="21">
        <f t="shared" si="62"/>
        <v>10.895845829488797</v>
      </c>
      <c r="BJ14" s="37" t="s">
        <v>16</v>
      </c>
      <c r="BK14" s="21">
        <f>AVERAGE(BK6:BK8)</f>
        <v>5.8663241866574802</v>
      </c>
      <c r="BL14" s="21">
        <f t="shared" ref="BL14:BT14" si="63">AVERAGE(BL6:BL8)</f>
        <v>13.044438654007166</v>
      </c>
      <c r="BM14" s="21">
        <f t="shared" si="63"/>
        <v>17.987329939161729</v>
      </c>
      <c r="BN14" s="21">
        <f t="shared" si="63"/>
        <v>22.037660318554185</v>
      </c>
      <c r="BO14" s="21">
        <f t="shared" si="63"/>
        <v>24.395386102730857</v>
      </c>
      <c r="BP14" s="21">
        <f t="shared" si="63"/>
        <v>18.524608499969574</v>
      </c>
      <c r="BQ14" s="21">
        <f t="shared" si="63"/>
        <v>42.521451380465464</v>
      </c>
      <c r="BR14" s="21">
        <f t="shared" si="63"/>
        <v>65.567665760625331</v>
      </c>
      <c r="BS14" s="21">
        <f t="shared" si="63"/>
        <v>80.18407193229028</v>
      </c>
      <c r="BT14" s="21">
        <f t="shared" si="63"/>
        <v>91.079917761779072</v>
      </c>
      <c r="BU14" s="21"/>
      <c r="BV14" s="37" t="s">
        <v>16</v>
      </c>
      <c r="BW14" s="31">
        <f>AVERAGE(BW6:BW8)</f>
        <v>5.8663241866574802</v>
      </c>
      <c r="BX14" s="31">
        <f t="shared" ref="BX14:CF14" si="64">AVERAGE(BX6:BX8)</f>
        <v>13.044438654007166</v>
      </c>
      <c r="BY14" s="31">
        <f t="shared" si="64"/>
        <v>17.987329939161729</v>
      </c>
      <c r="BZ14" s="31">
        <f t="shared" si="64"/>
        <v>22.037660318554185</v>
      </c>
      <c r="CA14" s="31">
        <f t="shared" si="64"/>
        <v>24.395386102730857</v>
      </c>
      <c r="CB14" s="39">
        <f t="shared" si="64"/>
        <v>37.053670416042955</v>
      </c>
      <c r="CC14" s="39">
        <f t="shared" si="64"/>
        <v>53.872398829189159</v>
      </c>
      <c r="CD14" s="39">
        <f t="shared" si="64"/>
        <v>71.975721924194474</v>
      </c>
      <c r="CE14" s="21">
        <f t="shared" si="64"/>
        <v>82.541797716466974</v>
      </c>
      <c r="CF14" s="21">
        <f t="shared" si="64"/>
        <v>91.079917761779072</v>
      </c>
    </row>
    <row r="15" spans="1:84" ht="15.75">
      <c r="A15" s="37" t="s">
        <v>17</v>
      </c>
      <c r="B15" s="7"/>
      <c r="C15" s="28">
        <f>AVERAGE(C9:C11)</f>
        <v>1.0891000000000002</v>
      </c>
      <c r="D15" s="28">
        <f t="shared" ref="D15:Q15" si="65">AVERAGE(D9:D11)</f>
        <v>1.3215666666666666</v>
      </c>
      <c r="E15" s="28">
        <f t="shared" si="65"/>
        <v>1.4295000000000002</v>
      </c>
      <c r="F15" s="28">
        <f t="shared" si="65"/>
        <v>1.3753333333333331</v>
      </c>
      <c r="G15" s="28">
        <f t="shared" si="65"/>
        <v>1.3818999999999999</v>
      </c>
      <c r="H15" s="28">
        <f t="shared" si="65"/>
        <v>6.555081161046437</v>
      </c>
      <c r="I15" s="28">
        <f t="shared" si="65"/>
        <v>5.8979379695713865</v>
      </c>
      <c r="J15" s="28">
        <f t="shared" si="65"/>
        <v>3.8437796685720493</v>
      </c>
      <c r="K15" s="28">
        <f t="shared" si="65"/>
        <v>2.8322071076116182</v>
      </c>
      <c r="L15" s="28">
        <f t="shared" si="65"/>
        <v>2.2051689818256111</v>
      </c>
      <c r="M15" s="28">
        <f t="shared" si="65"/>
        <v>14.999717393305531</v>
      </c>
      <c r="N15" s="28">
        <f t="shared" si="65"/>
        <v>16.394294837761528</v>
      </c>
      <c r="O15" s="28">
        <f t="shared" si="65"/>
        <v>14.361488930991847</v>
      </c>
      <c r="P15" s="28">
        <f t="shared" si="65"/>
        <v>10.973084736272257</v>
      </c>
      <c r="Q15" s="28">
        <f t="shared" si="65"/>
        <v>7.3734949377226693</v>
      </c>
      <c r="AY15" s="37" t="s">
        <v>17</v>
      </c>
      <c r="AZ15" s="21">
        <f>AVERAGE(AZ9:AZ11)</f>
        <v>7.1391388924956756</v>
      </c>
      <c r="BA15" s="21">
        <f t="shared" ref="BA15:BI15" si="66">AVERAGE(BA9:BA11)</f>
        <v>7.7945182226532248</v>
      </c>
      <c r="BB15" s="21">
        <f t="shared" si="66"/>
        <v>5.4946830362237451</v>
      </c>
      <c r="BC15" s="21">
        <f t="shared" si="66"/>
        <v>3.895228842001845</v>
      </c>
      <c r="BD15" s="21">
        <f t="shared" si="66"/>
        <v>3.0473230159848121</v>
      </c>
      <c r="BE15" s="21">
        <f t="shared" si="66"/>
        <v>16.336192213049056</v>
      </c>
      <c r="BF15" s="21">
        <f t="shared" si="66"/>
        <v>21.666153581091049</v>
      </c>
      <c r="BG15" s="21">
        <f t="shared" si="66"/>
        <v>20.529748426852848</v>
      </c>
      <c r="BH15" s="21">
        <f t="shared" si="66"/>
        <v>15.091649207286443</v>
      </c>
      <c r="BI15" s="21">
        <f t="shared" si="66"/>
        <v>10.189432654438958</v>
      </c>
      <c r="BJ15" s="37" t="s">
        <v>17</v>
      </c>
      <c r="BK15" s="21">
        <f>AVERAGE(BK9:BK11)</f>
        <v>7.1391388924956756</v>
      </c>
      <c r="BL15" s="21">
        <f t="shared" ref="BL15:BT15" si="67">AVERAGE(BL9:BL11)</f>
        <v>14.933657115148902</v>
      </c>
      <c r="BM15" s="21">
        <f t="shared" si="67"/>
        <v>20.428340151372648</v>
      </c>
      <c r="BN15" s="21">
        <f t="shared" si="67"/>
        <v>24.323568993374494</v>
      </c>
      <c r="BO15" s="21">
        <f t="shared" si="67"/>
        <v>27.370892009359306</v>
      </c>
      <c r="BP15" s="21">
        <f t="shared" si="67"/>
        <v>16.336192213049056</v>
      </c>
      <c r="BQ15" s="21">
        <f t="shared" si="67"/>
        <v>38.002345794140105</v>
      </c>
      <c r="BR15" s="21">
        <f t="shared" si="67"/>
        <v>58.532094220992946</v>
      </c>
      <c r="BS15" s="21">
        <f t="shared" si="67"/>
        <v>73.623743428279397</v>
      </c>
      <c r="BT15" s="21">
        <f t="shared" si="67"/>
        <v>83.813176082718357</v>
      </c>
      <c r="BU15" s="21"/>
      <c r="BV15" s="37" t="s">
        <v>17</v>
      </c>
      <c r="BW15" s="31">
        <f>AVERAGE(BW9:BW11)</f>
        <v>7.3518798383853303</v>
      </c>
      <c r="BX15" s="31">
        <f t="shared" ref="BX15:CF15" si="68">AVERAGE(BX9:BX11)</f>
        <v>15.105003391066793</v>
      </c>
      <c r="BY15" s="31">
        <f t="shared" si="68"/>
        <v>20.550691553082771</v>
      </c>
      <c r="BZ15" s="31">
        <f t="shared" si="68"/>
        <v>24.678062546977031</v>
      </c>
      <c r="CA15" s="31">
        <f t="shared" si="68"/>
        <v>27.789792728477099</v>
      </c>
      <c r="CB15" s="39">
        <f t="shared" si="68"/>
        <v>37.159294002783305</v>
      </c>
      <c r="CC15" s="39">
        <f t="shared" si="68"/>
        <v>51.079780662631457</v>
      </c>
      <c r="CD15" s="39">
        <f t="shared" si="68"/>
        <v>65.94868355136596</v>
      </c>
      <c r="CE15" s="21">
        <f t="shared" si="68"/>
        <v>77.856398019525031</v>
      </c>
      <c r="CF15" s="21">
        <f t="shared" si="68"/>
        <v>85.213867983103398</v>
      </c>
    </row>
    <row r="16" spans="1:84" ht="15.75">
      <c r="A16" s="19" t="s">
        <v>30</v>
      </c>
      <c r="B16" s="7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AY16" s="19" t="s">
        <v>30</v>
      </c>
      <c r="AZ16" s="21"/>
      <c r="BA16" s="21"/>
      <c r="BB16" s="21"/>
      <c r="BC16" s="21"/>
      <c r="BD16" s="21"/>
      <c r="BE16" s="21"/>
      <c r="BF16" s="21"/>
      <c r="BG16" s="21"/>
      <c r="BH16" s="21"/>
      <c r="BI16" s="21"/>
      <c r="BJ16" s="19" t="s">
        <v>30</v>
      </c>
      <c r="BK16" s="21"/>
      <c r="BL16" s="21"/>
      <c r="BM16" s="21"/>
      <c r="BN16" s="21"/>
      <c r="BO16" s="21"/>
      <c r="BP16" s="21"/>
      <c r="BQ16" s="21"/>
      <c r="BR16" s="21"/>
      <c r="BS16" s="21"/>
      <c r="BT16" s="21"/>
      <c r="BU16" s="21"/>
      <c r="BV16" s="19" t="s">
        <v>30</v>
      </c>
      <c r="BW16" s="31"/>
      <c r="BX16" s="31"/>
      <c r="BY16" s="31"/>
      <c r="BZ16" s="31"/>
      <c r="CA16" s="31"/>
      <c r="CB16" s="39"/>
      <c r="CC16" s="39"/>
      <c r="CD16" s="39"/>
      <c r="CE16" s="21"/>
      <c r="CF16" s="21"/>
    </row>
    <row r="17" spans="1:84" ht="15.75">
      <c r="A17" s="37" t="s">
        <v>15</v>
      </c>
      <c r="B17" s="7"/>
      <c r="C17" s="28">
        <f>_xlfn.STDEV.S(C3:C5)</f>
        <v>2.8728615235221336E-3</v>
      </c>
      <c r="D17" s="28">
        <f t="shared" ref="D17:Q17" si="69">_xlfn.STDEV.S(D3:D5)</f>
        <v>3.1441427024442331E-2</v>
      </c>
      <c r="E17" s="28">
        <f t="shared" si="69"/>
        <v>2.2047297642417106E-2</v>
      </c>
      <c r="F17" s="28">
        <f t="shared" si="69"/>
        <v>3.5729119776451268E-2</v>
      </c>
      <c r="G17" s="28">
        <f t="shared" si="69"/>
        <v>1.8405796188519976E-2</v>
      </c>
      <c r="H17" s="28">
        <f t="shared" si="69"/>
        <v>0.13024874289568839</v>
      </c>
      <c r="I17" s="28">
        <f t="shared" si="69"/>
        <v>0.35384421851072989</v>
      </c>
      <c r="J17" s="28">
        <f t="shared" si="69"/>
        <v>0.10859750144580563</v>
      </c>
      <c r="K17" s="28">
        <f t="shared" si="69"/>
        <v>0.24319335447866042</v>
      </c>
      <c r="L17" s="28">
        <f t="shared" si="69"/>
        <v>0.11496945698713375</v>
      </c>
      <c r="M17" s="28">
        <f t="shared" si="69"/>
        <v>6.8866954520507853E-2</v>
      </c>
      <c r="N17" s="28">
        <f t="shared" si="69"/>
        <v>8.4211835069231175E-2</v>
      </c>
      <c r="O17" s="28">
        <f t="shared" si="69"/>
        <v>0.27555776590890618</v>
      </c>
      <c r="P17" s="28">
        <f t="shared" si="69"/>
        <v>0.67674580432900755</v>
      </c>
      <c r="Q17" s="28">
        <f t="shared" si="69"/>
        <v>8.9878560431841573E-2</v>
      </c>
      <c r="AY17" s="37" t="s">
        <v>15</v>
      </c>
      <c r="AZ17" s="21">
        <f>_xlfn.STDEV.S(AZ3:AZ5)</f>
        <v>0.14336913293004788</v>
      </c>
      <c r="BA17" s="21">
        <f t="shared" ref="BA17:BI17" si="70">_xlfn.STDEV.S(BA3:BA5)</f>
        <v>0.44012323379092988</v>
      </c>
      <c r="BB17" s="21">
        <f t="shared" si="70"/>
        <v>0.16545191336939991</v>
      </c>
      <c r="BC17" s="21">
        <f t="shared" si="70"/>
        <v>0.34594254674589442</v>
      </c>
      <c r="BD17" s="21">
        <f t="shared" si="70"/>
        <v>0.16297686990972782</v>
      </c>
      <c r="BE17" s="21">
        <f t="shared" si="70"/>
        <v>7.5804152405874473E-2</v>
      </c>
      <c r="BF17" s="21">
        <f t="shared" si="70"/>
        <v>0.10474548752027986</v>
      </c>
      <c r="BG17" s="21">
        <f t="shared" si="70"/>
        <v>0.41982144162108148</v>
      </c>
      <c r="BH17" s="21">
        <f t="shared" si="70"/>
        <v>0.96267090665801269</v>
      </c>
      <c r="BI17" s="21">
        <f t="shared" si="70"/>
        <v>0.12740885131616486</v>
      </c>
      <c r="BJ17" s="37" t="s">
        <v>15</v>
      </c>
      <c r="BK17" s="21">
        <f>_xlfn.STDEV.S(BK3:BK5)</f>
        <v>0.14336913293004788</v>
      </c>
      <c r="BL17" s="21">
        <f t="shared" ref="BL17:BT17" si="71">_xlfn.STDEV.S(BL3:BL5)</f>
        <v>0.49916073363284474</v>
      </c>
      <c r="BM17" s="21">
        <f t="shared" si="71"/>
        <v>0.60808754190485936</v>
      </c>
      <c r="BN17" s="21">
        <f t="shared" si="71"/>
        <v>0.95110551955637468</v>
      </c>
      <c r="BO17" s="21">
        <f t="shared" si="71"/>
        <v>1.0963903102659387</v>
      </c>
      <c r="BP17" s="21">
        <f t="shared" si="71"/>
        <v>7.5804152405874473E-2</v>
      </c>
      <c r="BQ17" s="21">
        <f t="shared" si="71"/>
        <v>0.14801554928419167</v>
      </c>
      <c r="BR17" s="21">
        <f t="shared" si="71"/>
        <v>0.56434463751782227</v>
      </c>
      <c r="BS17" s="21">
        <f t="shared" si="71"/>
        <v>1.3654820433086534</v>
      </c>
      <c r="BT17" s="21">
        <f t="shared" si="71"/>
        <v>1.2529151934334113</v>
      </c>
      <c r="BU17" s="21"/>
      <c r="BV17" s="37" t="s">
        <v>15</v>
      </c>
      <c r="BW17" s="31">
        <f>_xlfn.STDEV.S(BW3:BW5)</f>
        <v>0.14584500294503933</v>
      </c>
      <c r="BX17" s="31">
        <f t="shared" ref="BX17:CF17" si="72">_xlfn.STDEV.S(BX3:BX5)</f>
        <v>0.50618050283812355</v>
      </c>
      <c r="BY17" s="31">
        <f t="shared" si="72"/>
        <v>0.61179942442931134</v>
      </c>
      <c r="BZ17" s="31">
        <f t="shared" si="72"/>
        <v>0.9599222168043906</v>
      </c>
      <c r="CA17" s="31">
        <f t="shared" si="72"/>
        <v>1.1048966942962932</v>
      </c>
      <c r="CB17" s="39">
        <f t="shared" si="72"/>
        <v>1.0394206760018754</v>
      </c>
      <c r="CC17" s="39">
        <f t="shared" si="72"/>
        <v>0.71431522387499813</v>
      </c>
      <c r="CD17" s="39">
        <f t="shared" si="72"/>
        <v>0.79266787376420722</v>
      </c>
      <c r="CE17" s="21">
        <f t="shared" si="72"/>
        <v>1.5077550650466272</v>
      </c>
      <c r="CF17" s="21">
        <f t="shared" si="72"/>
        <v>1.2465276537189802</v>
      </c>
    </row>
    <row r="18" spans="1:84" ht="15.75">
      <c r="A18" s="37" t="s">
        <v>16</v>
      </c>
      <c r="B18" s="7"/>
      <c r="C18" s="28">
        <f>_xlfn.STDEV.S(C6:C8)</f>
        <v>7.2578394397598417E-2</v>
      </c>
      <c r="D18" s="28">
        <f t="shared" ref="D18:Q18" si="73">_xlfn.STDEV.S(D6:D8)</f>
        <v>1.5631165450257847E-2</v>
      </c>
      <c r="E18" s="28">
        <f t="shared" si="73"/>
        <v>4.7080179835397105E-2</v>
      </c>
      <c r="F18" s="28">
        <f t="shared" si="73"/>
        <v>1.1087079567376422E-2</v>
      </c>
      <c r="G18" s="28">
        <f t="shared" si="73"/>
        <v>4.9306422840572656E-2</v>
      </c>
      <c r="H18" s="28">
        <f t="shared" si="73"/>
        <v>0.1769940263610035</v>
      </c>
      <c r="I18" s="28">
        <f t="shared" si="73"/>
        <v>0.14235489197824547</v>
      </c>
      <c r="J18" s="28">
        <f t="shared" si="73"/>
        <v>0.14894775595012699</v>
      </c>
      <c r="K18" s="28">
        <f t="shared" si="73"/>
        <v>0.15183635294298917</v>
      </c>
      <c r="L18" s="28">
        <f t="shared" si="73"/>
        <v>0.23487253564819852</v>
      </c>
      <c r="M18" s="28">
        <f t="shared" si="73"/>
        <v>0.23626672648412328</v>
      </c>
      <c r="N18" s="28">
        <f t="shared" si="73"/>
        <v>0.10302885778354451</v>
      </c>
      <c r="O18" s="28">
        <f t="shared" si="73"/>
        <v>0.52286460090689979</v>
      </c>
      <c r="P18" s="28">
        <f t="shared" si="73"/>
        <v>1.2402920820270369</v>
      </c>
      <c r="Q18" s="28">
        <f t="shared" si="73"/>
        <v>0.11008534722242781</v>
      </c>
      <c r="AY18" s="37" t="s">
        <v>16</v>
      </c>
      <c r="AZ18" s="21">
        <f>_xlfn.STDEV.S(AZ6:AZ8)</f>
        <v>0.19891768642625293</v>
      </c>
      <c r="BA18" s="21">
        <f t="shared" ref="BA18:BI18" si="74">_xlfn.STDEV.S(BA6:BA8)</f>
        <v>0.18983973877912205</v>
      </c>
      <c r="BB18" s="21">
        <f t="shared" si="74"/>
        <v>0.21241935968567438</v>
      </c>
      <c r="BC18" s="21">
        <f t="shared" si="74"/>
        <v>0.2269447355321213</v>
      </c>
      <c r="BD18" s="21">
        <f t="shared" si="74"/>
        <v>0.33151475498291205</v>
      </c>
      <c r="BE18" s="21">
        <f t="shared" si="74"/>
        <v>0.26553229833795905</v>
      </c>
      <c r="BF18" s="21">
        <f t="shared" si="74"/>
        <v>0.13739585044487435</v>
      </c>
      <c r="BG18" s="21">
        <f t="shared" si="74"/>
        <v>0.74567463617336138</v>
      </c>
      <c r="BH18" s="21">
        <f t="shared" si="74"/>
        <v>1.8538232319364325</v>
      </c>
      <c r="BI18" s="21">
        <f t="shared" si="74"/>
        <v>0.15538179809288277</v>
      </c>
      <c r="BJ18" s="37" t="s">
        <v>16</v>
      </c>
      <c r="BK18" s="21">
        <f>_xlfn.STDEV.S(BK6:BK8)</f>
        <v>0.19891768642625293</v>
      </c>
      <c r="BL18" s="21">
        <f t="shared" ref="BL18:BT18" si="75">_xlfn.STDEV.S(BL6:BL8)</f>
        <v>0.36666905642390929</v>
      </c>
      <c r="BM18" s="21">
        <f t="shared" si="75"/>
        <v>0.4931454012228888</v>
      </c>
      <c r="BN18" s="21">
        <f t="shared" si="75"/>
        <v>0.69246782994355871</v>
      </c>
      <c r="BO18" s="21">
        <f t="shared" si="75"/>
        <v>0.97638618220583995</v>
      </c>
      <c r="BP18" s="21">
        <f t="shared" si="75"/>
        <v>0.26553229833795905</v>
      </c>
      <c r="BQ18" s="21">
        <f t="shared" si="75"/>
        <v>0.18630756407166921</v>
      </c>
      <c r="BR18" s="21">
        <f t="shared" si="75"/>
        <v>0.93180850466880405</v>
      </c>
      <c r="BS18" s="21">
        <f t="shared" si="75"/>
        <v>1.7328277647464778</v>
      </c>
      <c r="BT18" s="21">
        <f t="shared" si="75"/>
        <v>1.6837172598397496</v>
      </c>
      <c r="BU18" s="21"/>
      <c r="BV18" s="37" t="s">
        <v>16</v>
      </c>
      <c r="BW18" s="31">
        <f>_xlfn.STDEV.S(BW6:BW8)</f>
        <v>0.19891768642625293</v>
      </c>
      <c r="BX18" s="31">
        <f t="shared" ref="BX18:CF18" si="76">_xlfn.STDEV.S(BX6:BX8)</f>
        <v>0.36666905642390929</v>
      </c>
      <c r="BY18" s="31">
        <f t="shared" si="76"/>
        <v>0.4931454012228888</v>
      </c>
      <c r="BZ18" s="31">
        <f t="shared" si="76"/>
        <v>0.69246782994355871</v>
      </c>
      <c r="CA18" s="31">
        <f t="shared" si="76"/>
        <v>0.97638618220583995</v>
      </c>
      <c r="CB18" s="39">
        <f t="shared" si="76"/>
        <v>1.0771483270052256</v>
      </c>
      <c r="CC18" s="39">
        <f t="shared" si="76"/>
        <v>0.94489467624760948</v>
      </c>
      <c r="CD18" s="39">
        <f t="shared" si="76"/>
        <v>1.4710640400294388</v>
      </c>
      <c r="CE18" s="21">
        <f t="shared" si="76"/>
        <v>1.7435197626971215</v>
      </c>
      <c r="CF18" s="21">
        <f t="shared" si="76"/>
        <v>1.6837172598397496</v>
      </c>
    </row>
    <row r="19" spans="1:84" ht="15.75">
      <c r="A19" s="37" t="s">
        <v>17</v>
      </c>
      <c r="B19" s="7"/>
      <c r="C19" s="28">
        <f>_xlfn.STDEV.S(C9:C11)</f>
        <v>3.8722474094510087E-2</v>
      </c>
      <c r="D19" s="28">
        <f t="shared" ref="D19:Q19" si="77">_xlfn.STDEV.S(D9:D11)</f>
        <v>1.2764142483274347E-2</v>
      </c>
      <c r="E19" s="28">
        <f t="shared" si="77"/>
        <v>1.6470276257549561E-2</v>
      </c>
      <c r="F19" s="28">
        <f t="shared" si="77"/>
        <v>3.250866551141899E-2</v>
      </c>
      <c r="G19" s="28">
        <f t="shared" si="77"/>
        <v>4.5092017031842915E-2</v>
      </c>
      <c r="H19" s="28">
        <f t="shared" si="77"/>
        <v>0.11483042144992753</v>
      </c>
      <c r="I19" s="28">
        <f t="shared" si="77"/>
        <v>0.22710670152363768</v>
      </c>
      <c r="J19" s="28">
        <f t="shared" si="77"/>
        <v>0.16018023948423055</v>
      </c>
      <c r="K19" s="28">
        <f t="shared" si="77"/>
        <v>0.24003949185486187</v>
      </c>
      <c r="L19" s="28">
        <f t="shared" si="77"/>
        <v>7.9036374663930167E-2</v>
      </c>
      <c r="M19" s="28">
        <f t="shared" si="77"/>
        <v>0.23272081301151115</v>
      </c>
      <c r="N19" s="28">
        <f t="shared" si="77"/>
        <v>0.14050726183006834</v>
      </c>
      <c r="O19" s="28">
        <f t="shared" si="77"/>
        <v>0.39837224804467258</v>
      </c>
      <c r="P19" s="28">
        <f t="shared" si="77"/>
        <v>0.24311294534464739</v>
      </c>
      <c r="Q19" s="28">
        <f t="shared" si="77"/>
        <v>0.22087845502824169</v>
      </c>
      <c r="AY19" s="37" t="s">
        <v>17</v>
      </c>
      <c r="AZ19" s="21">
        <f>_xlfn.STDEV.S(AZ9:AZ11)</f>
        <v>0.12506181200111602</v>
      </c>
      <c r="BA19" s="21">
        <f t="shared" ref="BA19:BI19" si="78">_xlfn.STDEV.S(BA9:BA11)</f>
        <v>0.30013664651025518</v>
      </c>
      <c r="BB19" s="21">
        <f t="shared" si="78"/>
        <v>0.22897765234270753</v>
      </c>
      <c r="BC19" s="21">
        <f t="shared" si="78"/>
        <v>0.33013431446438662</v>
      </c>
      <c r="BD19" s="21">
        <f t="shared" si="78"/>
        <v>0.10922036614808522</v>
      </c>
      <c r="BE19" s="21">
        <f t="shared" si="78"/>
        <v>0.25345623745083729</v>
      </c>
      <c r="BF19" s="21">
        <f t="shared" si="78"/>
        <v>0.18568971365922513</v>
      </c>
      <c r="BG19" s="21">
        <f t="shared" si="78"/>
        <v>0.56947312857985821</v>
      </c>
      <c r="BH19" s="21">
        <f t="shared" si="78"/>
        <v>0.33436133749733921</v>
      </c>
      <c r="BI19" s="21">
        <f t="shared" si="78"/>
        <v>0.30523193700352713</v>
      </c>
      <c r="BJ19" s="37" t="s">
        <v>17</v>
      </c>
      <c r="BK19" s="21">
        <f>_xlfn.STDEV.S(BK9:BK11)</f>
        <v>0.12506181200111602</v>
      </c>
      <c r="BL19" s="21">
        <f t="shared" ref="BL19:BT19" si="79">_xlfn.STDEV.S(BL9:BL11)</f>
        <v>0.42096753833662548</v>
      </c>
      <c r="BM19" s="21">
        <f t="shared" si="79"/>
        <v>0.64727984839163699</v>
      </c>
      <c r="BN19" s="21">
        <f t="shared" si="79"/>
        <v>0.5566223489917772</v>
      </c>
      <c r="BO19" s="21">
        <f t="shared" si="79"/>
        <v>0.45353123556556041</v>
      </c>
      <c r="BP19" s="21">
        <f t="shared" si="79"/>
        <v>0.25345623745083729</v>
      </c>
      <c r="BQ19" s="21">
        <f t="shared" si="79"/>
        <v>0.43309071751264516</v>
      </c>
      <c r="BR19" s="21">
        <f t="shared" si="79"/>
        <v>0.7225708408552487</v>
      </c>
      <c r="BS19" s="21">
        <f t="shared" si="79"/>
        <v>0.68153284337149378</v>
      </c>
      <c r="BT19" s="21">
        <f t="shared" si="79"/>
        <v>0.50047959639344242</v>
      </c>
      <c r="BU19" s="21"/>
      <c r="BV19" s="37" t="s">
        <v>17</v>
      </c>
      <c r="BW19" s="31">
        <f>_xlfn.STDEV.S(BW9:BW11)</f>
        <v>0.13288649161631183</v>
      </c>
      <c r="BX19" s="31">
        <f t="shared" ref="BX19:CF19" si="80">_xlfn.STDEV.S(BX9:BX11)</f>
        <v>0.42798203579341071</v>
      </c>
      <c r="BY19" s="31">
        <f t="shared" si="80"/>
        <v>0.64204913994088175</v>
      </c>
      <c r="BZ19" s="31">
        <f t="shared" si="80"/>
        <v>0.54450698888322491</v>
      </c>
      <c r="CA19" s="31">
        <f t="shared" si="80"/>
        <v>0.43959129794579554</v>
      </c>
      <c r="CB19" s="39">
        <f t="shared" si="80"/>
        <v>0.56285995890410745</v>
      </c>
      <c r="CC19" s="39">
        <f t="shared" si="80"/>
        <v>0.72452142065118441</v>
      </c>
      <c r="CD19" s="39">
        <f t="shared" si="80"/>
        <v>0.82427774767459727</v>
      </c>
      <c r="CE19" s="21">
        <f t="shared" si="80"/>
        <v>0.54747040303723271</v>
      </c>
      <c r="CF19" s="21">
        <f t="shared" si="80"/>
        <v>0.4854163002922246</v>
      </c>
    </row>
    <row r="20" spans="1:84" ht="15.75">
      <c r="A20" s="23"/>
      <c r="B20" s="23"/>
      <c r="C20" s="29"/>
      <c r="D20" s="29"/>
      <c r="E20" s="29"/>
      <c r="F20" s="29"/>
      <c r="G20" s="29"/>
      <c r="BV20" s="35" t="s">
        <v>36</v>
      </c>
      <c r="BW20" s="40"/>
      <c r="BX20" s="40"/>
      <c r="BY20" s="40"/>
      <c r="BZ20" s="40"/>
      <c r="CA20" s="40"/>
    </row>
    <row r="21" spans="1:84" ht="15.75">
      <c r="A21" s="23"/>
      <c r="B21" s="23"/>
      <c r="C21" s="23"/>
      <c r="D21" s="23"/>
      <c r="E21" s="23"/>
      <c r="F21" s="23"/>
      <c r="G21" s="23"/>
      <c r="BV21" s="37" t="s">
        <v>15</v>
      </c>
      <c r="BW21" s="33" t="s">
        <v>37</v>
      </c>
      <c r="BX21" s="33" t="s">
        <v>37</v>
      </c>
      <c r="BY21" s="33" t="s">
        <v>37</v>
      </c>
      <c r="BZ21" s="33" t="s">
        <v>37</v>
      </c>
      <c r="CA21" s="33" t="s">
        <v>37</v>
      </c>
    </row>
    <row r="22" spans="1:84" ht="15.75">
      <c r="A22" s="23"/>
      <c r="B22" s="23"/>
      <c r="C22" s="28"/>
      <c r="D22" s="28"/>
      <c r="E22" s="28"/>
      <c r="F22" s="28"/>
      <c r="G22" s="23"/>
      <c r="BV22" s="37" t="s">
        <v>16</v>
      </c>
      <c r="BW22" s="33" t="s">
        <v>38</v>
      </c>
      <c r="BX22" s="33" t="s">
        <v>37</v>
      </c>
      <c r="BY22" s="33" t="s">
        <v>39</v>
      </c>
      <c r="BZ22" s="33" t="s">
        <v>37</v>
      </c>
      <c r="CA22" s="33" t="s">
        <v>37</v>
      </c>
    </row>
    <row r="23" spans="1:84" ht="15.75">
      <c r="A23" s="23"/>
      <c r="B23" s="23"/>
      <c r="C23" s="28"/>
      <c r="D23" s="28"/>
      <c r="E23" s="28"/>
      <c r="F23" s="28"/>
      <c r="G23" s="23"/>
      <c r="BV23" s="37" t="s">
        <v>17</v>
      </c>
      <c r="BW23" s="33" t="s">
        <v>39</v>
      </c>
      <c r="BX23" s="33" t="s">
        <v>39</v>
      </c>
      <c r="BY23" s="33" t="s">
        <v>39</v>
      </c>
      <c r="BZ23" s="33" t="s">
        <v>39</v>
      </c>
      <c r="CA23" s="33" t="s">
        <v>39</v>
      </c>
    </row>
    <row r="24" spans="1:84">
      <c r="A24" s="23"/>
      <c r="B24" s="23"/>
      <c r="C24" s="28"/>
      <c r="D24" s="28"/>
      <c r="E24" s="28"/>
      <c r="F24" s="28"/>
      <c r="G24" s="23"/>
    </row>
    <row r="25" spans="1:84">
      <c r="A25" s="23"/>
      <c r="B25" s="23"/>
      <c r="C25" s="28"/>
      <c r="D25" s="28"/>
      <c r="E25" s="28"/>
      <c r="F25" s="28"/>
      <c r="G25" s="23"/>
    </row>
    <row r="26" spans="1:84">
      <c r="A26" s="23"/>
      <c r="B26" s="23"/>
      <c r="C26" s="28"/>
      <c r="D26" s="28"/>
      <c r="E26" s="28"/>
      <c r="F26" s="28"/>
      <c r="G26" s="23"/>
    </row>
    <row r="27" spans="1:84">
      <c r="A27" s="23"/>
      <c r="B27" s="23"/>
      <c r="C27" s="28"/>
      <c r="D27" s="28"/>
      <c r="E27" s="28"/>
      <c r="F27" s="28"/>
      <c r="G27" s="23"/>
    </row>
    <row r="28" spans="1:84">
      <c r="A28" s="23"/>
      <c r="B28" s="23"/>
      <c r="C28" s="28"/>
      <c r="D28" s="28"/>
      <c r="E28" s="28"/>
      <c r="F28" s="28"/>
      <c r="G28" s="23"/>
    </row>
    <row r="29" spans="1:84">
      <c r="A29" s="23"/>
      <c r="B29" s="23"/>
      <c r="C29" s="28"/>
      <c r="D29" s="28"/>
      <c r="E29" s="28"/>
      <c r="F29" s="28"/>
      <c r="G29" s="23"/>
    </row>
    <row r="30" spans="1:84">
      <c r="A30" s="23"/>
      <c r="B30" s="23"/>
      <c r="C30" s="28"/>
      <c r="D30" s="28"/>
      <c r="E30" s="28"/>
      <c r="F30" s="28"/>
      <c r="G30" s="23"/>
    </row>
    <row r="31" spans="1:84">
      <c r="A31" s="1"/>
      <c r="B31" s="1"/>
      <c r="C31" s="2"/>
      <c r="D31" s="2"/>
      <c r="E31" s="2"/>
      <c r="F31" s="2"/>
      <c r="G31" s="2"/>
    </row>
    <row r="32" spans="1:84">
      <c r="A32" s="23"/>
      <c r="B32" s="23"/>
      <c r="C32" s="29"/>
      <c r="D32" s="29"/>
      <c r="E32" s="29"/>
      <c r="F32" s="29"/>
      <c r="G32" s="29"/>
    </row>
    <row r="33" spans="1:7">
      <c r="A33" s="23"/>
      <c r="B33" s="23"/>
      <c r="C33" s="29"/>
      <c r="D33" s="29"/>
      <c r="E33" s="29"/>
      <c r="F33" s="29"/>
      <c r="G33" s="29"/>
    </row>
    <row r="34" spans="1:7">
      <c r="A34" s="23"/>
      <c r="B34" s="23"/>
      <c r="C34" s="29"/>
      <c r="D34" s="29"/>
      <c r="E34" s="29"/>
      <c r="F34" s="29"/>
      <c r="G34" s="29"/>
    </row>
    <row r="35" spans="1:7">
      <c r="A35" s="23"/>
      <c r="B35" s="23"/>
      <c r="C35" s="29"/>
      <c r="D35" s="29"/>
      <c r="E35" s="29"/>
      <c r="F35" s="29"/>
      <c r="G35" s="29"/>
    </row>
    <row r="36" spans="1:7">
      <c r="A36" s="23"/>
      <c r="B36" s="23"/>
      <c r="C36" s="29"/>
      <c r="D36" s="29"/>
      <c r="E36" s="29"/>
      <c r="F36" s="29"/>
      <c r="G36" s="29"/>
    </row>
    <row r="37" spans="1:7">
      <c r="A37" s="23"/>
      <c r="B37" s="23"/>
      <c r="C37" s="29"/>
      <c r="D37" s="29"/>
      <c r="E37" s="29"/>
      <c r="F37" s="29"/>
      <c r="G37" s="29"/>
    </row>
    <row r="38" spans="1:7">
      <c r="A38" s="23"/>
      <c r="B38" s="23"/>
      <c r="C38" s="29"/>
      <c r="D38" s="29"/>
      <c r="E38" s="29"/>
      <c r="F38" s="29"/>
      <c r="G38" s="29"/>
    </row>
    <row r="39" spans="1:7">
      <c r="A39" s="23"/>
      <c r="B39" s="23"/>
      <c r="C39" s="29"/>
      <c r="D39" s="29"/>
      <c r="E39" s="29"/>
      <c r="F39" s="29"/>
      <c r="G39" s="29"/>
    </row>
    <row r="40" spans="1:7">
      <c r="A40" s="23"/>
      <c r="B40" s="23"/>
      <c r="C40" s="29"/>
      <c r="D40" s="29"/>
      <c r="E40" s="29"/>
      <c r="F40" s="29"/>
      <c r="G40" s="29"/>
    </row>
    <row r="41" spans="1:7">
      <c r="A41" s="23"/>
      <c r="B41" s="23"/>
      <c r="C41" s="29"/>
      <c r="D41" s="29"/>
      <c r="E41" s="29"/>
      <c r="F41" s="29"/>
      <c r="G41" s="29"/>
    </row>
    <row r="42" spans="1:7">
      <c r="A42" s="23"/>
      <c r="B42" s="23"/>
      <c r="C42" s="29"/>
      <c r="D42" s="29"/>
      <c r="E42" s="29"/>
      <c r="F42" s="29"/>
      <c r="G42" s="29"/>
    </row>
    <row r="43" spans="1:7">
      <c r="A43" s="23"/>
      <c r="B43" s="23"/>
      <c r="C43" s="29"/>
      <c r="D43" s="29"/>
      <c r="E43" s="29"/>
      <c r="F43" s="29"/>
      <c r="G43" s="29"/>
    </row>
    <row r="44" spans="1:7">
      <c r="A44" s="23"/>
      <c r="B44" s="23"/>
      <c r="C44" s="29"/>
      <c r="D44" s="29"/>
      <c r="E44" s="29"/>
      <c r="F44" s="29"/>
      <c r="G44" s="29"/>
    </row>
    <row r="45" spans="1:7">
      <c r="A45" s="23"/>
      <c r="B45" s="23"/>
      <c r="C45" s="29"/>
      <c r="D45" s="29"/>
      <c r="E45" s="29"/>
      <c r="F45" s="29"/>
      <c r="G45" s="29"/>
    </row>
    <row r="46" spans="1:7">
      <c r="A46" s="23"/>
      <c r="B46" s="23"/>
      <c r="C46" s="29"/>
      <c r="D46" s="29"/>
      <c r="E46" s="29"/>
      <c r="F46" s="29"/>
      <c r="G46" s="29"/>
    </row>
    <row r="47" spans="1:7">
      <c r="A47" s="23"/>
      <c r="B47" s="23"/>
      <c r="C47" s="29"/>
      <c r="D47" s="29"/>
      <c r="E47" s="29"/>
      <c r="F47" s="29"/>
      <c r="G47" s="29"/>
    </row>
    <row r="48" spans="1:7">
      <c r="A48" s="23"/>
      <c r="B48" s="23"/>
      <c r="C48" s="29"/>
      <c r="D48" s="29"/>
      <c r="E48" s="29"/>
      <c r="F48" s="29"/>
      <c r="G48" s="29"/>
    </row>
    <row r="49" spans="1:7">
      <c r="A49" s="23"/>
      <c r="B49" s="23"/>
      <c r="C49" s="29"/>
      <c r="D49" s="29"/>
      <c r="E49" s="29"/>
      <c r="F49" s="29"/>
      <c r="G49" s="29"/>
    </row>
    <row r="50" spans="1:7">
      <c r="A50" s="23"/>
      <c r="B50" s="23"/>
      <c r="C50" s="29"/>
      <c r="D50" s="29"/>
      <c r="E50" s="29"/>
      <c r="F50" s="29"/>
      <c r="G50" s="29"/>
    </row>
    <row r="51" spans="1:7">
      <c r="A51" s="23"/>
      <c r="B51" s="23"/>
      <c r="C51" s="29"/>
      <c r="D51" s="29"/>
      <c r="E51" s="29"/>
      <c r="F51" s="29"/>
      <c r="G51" s="29"/>
    </row>
    <row r="52" spans="1:7">
      <c r="A52" s="23"/>
      <c r="B52" s="23"/>
      <c r="C52" s="29"/>
      <c r="D52" s="29"/>
      <c r="E52" s="29"/>
      <c r="F52" s="29"/>
      <c r="G52" s="29"/>
    </row>
    <row r="53" spans="1:7">
      <c r="A53" s="23"/>
      <c r="B53" s="23"/>
      <c r="C53" s="29"/>
      <c r="D53" s="29"/>
      <c r="E53" s="29"/>
      <c r="F53" s="29"/>
      <c r="G53" s="29"/>
    </row>
    <row r="54" spans="1:7">
      <c r="A54" s="23"/>
      <c r="B54" s="23"/>
      <c r="C54" s="29"/>
      <c r="D54" s="29"/>
      <c r="E54" s="29"/>
      <c r="F54" s="29"/>
      <c r="G54" s="29"/>
    </row>
    <row r="55" spans="1:7">
      <c r="A55" s="23"/>
      <c r="B55" s="23"/>
      <c r="C55" s="23"/>
      <c r="D55" s="23"/>
      <c r="E55" s="23"/>
      <c r="F55" s="23"/>
      <c r="G55" s="23"/>
    </row>
  </sheetData>
  <mergeCells count="27">
    <mergeCell ref="C1:G1"/>
    <mergeCell ref="BK1:BO1"/>
    <mergeCell ref="BP1:BT1"/>
    <mergeCell ref="BW1:CA1"/>
    <mergeCell ref="CB1:CF1"/>
    <mergeCell ref="H1:L1"/>
    <mergeCell ref="M1:Q1"/>
    <mergeCell ref="U1:Y1"/>
    <mergeCell ref="Z1:AD1"/>
    <mergeCell ref="AE1:AI1"/>
    <mergeCell ref="AJ1:AN1"/>
    <mergeCell ref="AO1:AS1"/>
    <mergeCell ref="AT1:AX1"/>
    <mergeCell ref="AZ1:BD1"/>
    <mergeCell ref="BE1:BI1"/>
    <mergeCell ref="A6:A8"/>
    <mergeCell ref="A9:A11"/>
    <mergeCell ref="AY3:AY5"/>
    <mergeCell ref="AY6:AY8"/>
    <mergeCell ref="AY9:AY11"/>
    <mergeCell ref="A3:A5"/>
    <mergeCell ref="BJ6:BJ8"/>
    <mergeCell ref="BJ9:BJ11"/>
    <mergeCell ref="BV3:BV5"/>
    <mergeCell ref="BV6:BV8"/>
    <mergeCell ref="BV9:BV11"/>
    <mergeCell ref="BJ3:BJ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OC stock before sowing in 2015</vt:lpstr>
      <vt:lpstr>SOC stock after harvest in 20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2-11T02:04:27Z</dcterms:modified>
</cp:coreProperties>
</file>